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9.xml" ContentType="application/vnd.openxmlformats-officedocument.spreadsheetml.worksheet+xml"/>
  <Override PartName="/xl/worksheets/sheet14.xml" ContentType="application/vnd.openxmlformats-officedocument.spreadsheetml.worksheet+xml"/>
  <Override PartName="/xl/worksheets/sheet5.xml" ContentType="application/vnd.openxmlformats-officedocument.spreadsheetml.worksheet+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worksheets/sheet4.xml" ContentType="application/vnd.openxmlformats-officedocument.spreadsheetml.worksheet+xml"/>
  <Override PartName="/xl/worksheets/sheet13.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90" firstSheet="0" activeTab="4"/>
  </bookViews>
  <sheets>
    <sheet name="Table S1" sheetId="1" state="visible" r:id="rId2"/>
    <sheet name="Table S2" sheetId="2" state="visible" r:id="rId3"/>
    <sheet name="Table S3" sheetId="3" state="visible" r:id="rId4"/>
    <sheet name="Table S4" sheetId="4" state="visible" r:id="rId5"/>
    <sheet name="Table S5" sheetId="5" state="visible" r:id="rId6"/>
    <sheet name="Table S6" sheetId="6" state="visible" r:id="rId7"/>
    <sheet name="Table S7" sheetId="7" state="visible" r:id="rId8"/>
    <sheet name="Table S8" sheetId="8" state="visible" r:id="rId9"/>
    <sheet name="Table S9" sheetId="9" state="visible" r:id="rId10"/>
    <sheet name="Table S10" sheetId="10" state="visible" r:id="rId11"/>
    <sheet name="Table S11" sheetId="11" state="visible" r:id="rId12"/>
    <sheet name="Table S12" sheetId="12" state="visible" r:id="rId13"/>
    <sheet name="Table S13" sheetId="13" state="visible" r:id="rId14"/>
    <sheet name="Table S14" sheetId="14" state="visible" r:id="rId15"/>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872" uniqueCount="950">
  <si>
    <t xml:space="preserve">Table S1. Taxon sampling and accession numbers of raw and assembled transcriptome data of species included in this study.</t>
  </si>
  <si>
    <t xml:space="preserve">Taxonomy (NCBI)</t>
  </si>
  <si>
    <t xml:space="preserve">Organism</t>
  </si>
  <si>
    <t xml:space="preserve">Taxonomy 
Identifier (NCBI)</t>
  </si>
  <si>
    <t xml:space="preserve">1KITE subproject</t>
  </si>
  <si>
    <t xml:space="preserve">BioProject accession
(NCBI)</t>
  </si>
  <si>
    <t xml:space="preserve">Library Identifier 
1KITE / VieArt</t>
  </si>
  <si>
    <t xml:space="preserve">Source (Study)</t>
  </si>
  <si>
    <r>
      <rPr>
        <b val="true"/>
        <sz val="10"/>
        <rFont val="Arial"/>
        <family val="2"/>
        <charset val="1"/>
      </rPr>
      <t xml:space="preserve">BioSample accession
</t>
    </r>
    <r>
      <rPr>
        <b val="true"/>
        <sz val="10"/>
        <rFont val="Arial"/>
        <family val="2"/>
      </rPr>
      <t xml:space="preserve">(NCBI)</t>
    </r>
  </si>
  <si>
    <r>
      <rPr>
        <b val="true"/>
        <sz val="10"/>
        <rFont val="Arial"/>
        <family val="2"/>
        <charset val="1"/>
      </rPr>
      <t xml:space="preserve">TSA Project accession
</t>
    </r>
    <r>
      <rPr>
        <b val="true"/>
        <sz val="10"/>
        <rFont val="Arial"/>
        <family val="2"/>
      </rPr>
      <t xml:space="preserve">(NCBI)</t>
    </r>
  </si>
  <si>
    <r>
      <rPr>
        <b val="true"/>
        <sz val="10"/>
        <rFont val="Arial"/>
        <family val="2"/>
        <charset val="1"/>
      </rPr>
      <t xml:space="preserve">TSA Version
</t>
    </r>
    <r>
      <rPr>
        <b val="true"/>
        <sz val="10"/>
        <rFont val="Arial"/>
        <family val="2"/>
      </rPr>
      <t xml:space="preserve">(NCBI)</t>
    </r>
  </si>
  <si>
    <t xml:space="preserve">Onychophora, Peripatopsidae</t>
  </si>
  <si>
    <t xml:space="preserve">Peripatopsis capensis¹</t>
  </si>
  <si>
    <t xml:space="preserve"> - </t>
  </si>
  <si>
    <t xml:space="preserve">PRJNA236598</t>
  </si>
  <si>
    <t xml:space="preserve">Fernandez et al., 2014</t>
  </si>
  <si>
    <t xml:space="preserve">SAMN02598680</t>
  </si>
  <si>
    <t xml:space="preserve">not available</t>
  </si>
  <si>
    <t xml:space="preserve">Onychophora, Peripatopsidea</t>
  </si>
  <si>
    <t xml:space="preserve">Peripatoides novaezealandiae</t>
  </si>
  <si>
    <t xml:space="preserve">VIEART</t>
  </si>
  <si>
    <t xml:space="preserve">PRJNA316414</t>
  </si>
  <si>
    <t xml:space="preserve">RINSijeTAGRAAPEI-26</t>
  </si>
  <si>
    <t xml:space="preserve">this study</t>
  </si>
  <si>
    <t xml:space="preserve">SAMN04604772</t>
  </si>
  <si>
    <t xml:space="preserve">GESH00000000</t>
  </si>
  <si>
    <t xml:space="preserve">GESH01000000</t>
  </si>
  <si>
    <t xml:space="preserve">Chelicerata, Amblypygi, Phrynichidae</t>
  </si>
  <si>
    <t xml:space="preserve">Damon diadema</t>
  </si>
  <si>
    <t xml:space="preserve">PRJNA316401</t>
  </si>
  <si>
    <t xml:space="preserve">INSfpgEAARAAPEI-26</t>
  </si>
  <si>
    <t xml:space="preserve">SAMN04604759</t>
  </si>
  <si>
    <t xml:space="preserve">GERU00000000</t>
  </si>
  <si>
    <t xml:space="preserve">GERU01000000</t>
  </si>
  <si>
    <t xml:space="preserve">Chelicerata, Arachnida, Acari, Acariformes, Oribatida, Trhypochthoniidae</t>
  </si>
  <si>
    <t xml:space="preserve">Archegozetes longisetosus</t>
  </si>
  <si>
    <t xml:space="preserve">1KITE</t>
  </si>
  <si>
    <t xml:space="preserve">PRJNA254245</t>
  </si>
  <si>
    <t xml:space="preserve">INSofmTAERAAPEI-37</t>
  </si>
  <si>
    <t xml:space="preserve">SAMN03142407</t>
  </si>
  <si>
    <t xml:space="preserve">GCER00000000</t>
  </si>
  <si>
    <t xml:space="preserve">GCER01000000</t>
  </si>
  <si>
    <t xml:space="preserve">Chelicerata, Arachnida, Araneae, Araneidae</t>
  </si>
  <si>
    <t xml:space="preserve">Araneus diadematus</t>
  </si>
  <si>
    <t xml:space="preserve">PRJNA316396</t>
  </si>
  <si>
    <t xml:space="preserve">RINSijeTAFRAAPEI-22</t>
  </si>
  <si>
    <t xml:space="preserve">SAMN04604754</t>
  </si>
  <si>
    <t xml:space="preserve">GERP00000000</t>
  </si>
  <si>
    <t xml:space="preserve">GERP01000000</t>
  </si>
  <si>
    <t xml:space="preserve">Chelicerata, Arachnida, Opiliones, Phalangiidae</t>
  </si>
  <si>
    <t xml:space="preserve">Egaenus convexus</t>
  </si>
  <si>
    <t xml:space="preserve">PRJNA316402</t>
  </si>
  <si>
    <t xml:space="preserve">INSfpgEACRAAPEI-32</t>
  </si>
  <si>
    <t xml:space="preserve">SAMN04604760</t>
  </si>
  <si>
    <t xml:space="preserve">GERV00000000</t>
  </si>
  <si>
    <t xml:space="preserve">GERV01000000</t>
  </si>
  <si>
    <t xml:space="preserve">Chelicerata, Arachnida, Scorpiones, Euscorpiidae</t>
  </si>
  <si>
    <t xml:space="preserve">Euscorpius sicanus</t>
  </si>
  <si>
    <t xml:space="preserve">PRJNA254264</t>
  </si>
  <si>
    <t xml:space="preserve">INSerlTBGRAAPEI-37</t>
  </si>
  <si>
    <t xml:space="preserve">SAMN03142425</t>
  </si>
  <si>
    <t xml:space="preserve">GCAR00000000</t>
  </si>
  <si>
    <t xml:space="preserve">GCAR01000000</t>
  </si>
  <si>
    <t xml:space="preserve">Chelicerata, Pygnogonida, Pantopoda, Nymphonidae</t>
  </si>
  <si>
    <t xml:space="preserve">Nymphon gracile</t>
  </si>
  <si>
    <t xml:space="preserve">PRJNA254293</t>
  </si>
  <si>
    <t xml:space="preserve">INSerlTAGRAAPEI-71</t>
  </si>
  <si>
    <t xml:space="preserve">SAMN03142454</t>
  </si>
  <si>
    <t xml:space="preserve">GCID00000000</t>
  </si>
  <si>
    <t xml:space="preserve">GCID01000000</t>
  </si>
  <si>
    <t xml:space="preserve">Myriapoda, Chilopoda, Craterostigmomorpha, Craterostigmidae</t>
  </si>
  <si>
    <t xml:space="preserve">Craterostigmus tasmanianus</t>
  </si>
  <si>
    <t xml:space="preserve">PRJNA299165</t>
  </si>
  <si>
    <t xml:space="preserve">WHINSiquEAABRAAPEI-211</t>
  </si>
  <si>
    <t xml:space="preserve">SAMN04201519</t>
  </si>
  <si>
    <t xml:space="preserve">GEAZ00000000</t>
  </si>
  <si>
    <t xml:space="preserve">GEAZ01000000</t>
  </si>
  <si>
    <t xml:space="preserve">Myriapoda, Chilopoda, Geophilomorpha, Dignathodontidae</t>
  </si>
  <si>
    <t xml:space="preserve">Henia illyrica</t>
  </si>
  <si>
    <t xml:space="preserve">PRJNA316408</t>
  </si>
  <si>
    <t xml:space="preserve">INSfpgEAERAAPEI-34</t>
  </si>
  <si>
    <t xml:space="preserve">SAMN04604766</t>
  </si>
  <si>
    <t xml:space="preserve">GESB00000000</t>
  </si>
  <si>
    <t xml:space="preserve">GESB01000000</t>
  </si>
  <si>
    <t xml:space="preserve">Myriapoda, Chilopoda, Geophilomorpha, Geophilidae</t>
  </si>
  <si>
    <t xml:space="preserve">Clinopodes flavidus</t>
  </si>
  <si>
    <t xml:space="preserve">PRJNA254253</t>
  </si>
  <si>
    <t xml:space="preserve">INSeqtTALRAAPEI-94</t>
  </si>
  <si>
    <t xml:space="preserve">SAMN03142414</t>
  </si>
  <si>
    <t xml:space="preserve">GCAH00000000</t>
  </si>
  <si>
    <t xml:space="preserve">GCAH01000000</t>
  </si>
  <si>
    <t xml:space="preserve">Myriapoda, Chilopoda, Geophilomorpha, Himantariidae</t>
  </si>
  <si>
    <t xml:space="preserve">Himantarium gabrielis</t>
  </si>
  <si>
    <t xml:space="preserve">PRJNA254270</t>
  </si>
  <si>
    <t xml:space="preserve">INSofmTBXRAAPEI-136</t>
  </si>
  <si>
    <t xml:space="preserve">SAMN03142431</t>
  </si>
  <si>
    <t xml:space="preserve">GCIL00000000</t>
  </si>
  <si>
    <t xml:space="preserve">GCIL01000000</t>
  </si>
  <si>
    <t xml:space="preserve">Myriapoda, Chilopoda, Geophilomorpha, Linotaeniidae</t>
  </si>
  <si>
    <t xml:space="preserve">Strigamia acuminata</t>
  </si>
  <si>
    <t xml:space="preserve">PRJNA316419</t>
  </si>
  <si>
    <t xml:space="preserve">RINSijeTABRAAPEI-17</t>
  </si>
  <si>
    <t xml:space="preserve">SAMN04604777</t>
  </si>
  <si>
    <t xml:space="preserve">GESK00000000</t>
  </si>
  <si>
    <t xml:space="preserve">GESK01000000</t>
  </si>
  <si>
    <t xml:space="preserve">Myriapoda, Chilopoda, Geophilomorpha, Schendylidae</t>
  </si>
  <si>
    <t xml:space="preserve">Schendyla carniolensis</t>
  </si>
  <si>
    <t xml:space="preserve">PRJNA316418</t>
  </si>
  <si>
    <t xml:space="preserve">INSfpgEAGRAAPEI-36</t>
  </si>
  <si>
    <t xml:space="preserve">SAMN04604776</t>
  </si>
  <si>
    <t xml:space="preserve">GESL00000000</t>
  </si>
  <si>
    <t xml:space="preserve">GESL01000000</t>
  </si>
  <si>
    <t xml:space="preserve">Myriapoda, Chilopoda, Lithobiomorpha, Lithobiidae</t>
  </si>
  <si>
    <t xml:space="preserve">Eupolybothrus cavernicolus</t>
  </si>
  <si>
    <t xml:space="preserve">PRJEB4548</t>
  </si>
  <si>
    <t xml:space="preserve">Stoev et al., 2014</t>
  </si>
  <si>
    <t xml:space="preserve">SAMEA2177828</t>
  </si>
  <si>
    <t xml:space="preserve">Eupolybothrus fasciatus</t>
  </si>
  <si>
    <t xml:space="preserve">PRJNA316403</t>
  </si>
  <si>
    <t xml:space="preserve">INSfpgEADRAAPEI-33</t>
  </si>
  <si>
    <t xml:space="preserve">SAMN04604761</t>
  </si>
  <si>
    <t xml:space="preserve">GERW00000000</t>
  </si>
  <si>
    <t xml:space="preserve">GERW01000000</t>
  </si>
  <si>
    <t xml:space="preserve">Eupolybothrus tridentinus</t>
  </si>
  <si>
    <t xml:space="preserve">PRJNA316404</t>
  </si>
  <si>
    <t xml:space="preserve">RINSijeTAARAAPEI-16</t>
  </si>
  <si>
    <t xml:space="preserve">SAMN04604762</t>
  </si>
  <si>
    <t xml:space="preserve">GERX00000000</t>
  </si>
  <si>
    <t xml:space="preserve">GERX01000000</t>
  </si>
  <si>
    <t xml:space="preserve">Lithobius forficatus</t>
  </si>
  <si>
    <t xml:space="preserve">PRJNA254277</t>
  </si>
  <si>
    <t xml:space="preserve">INShkeTANRAAPEI-41</t>
  </si>
  <si>
    <t xml:space="preserve">SAMN03142438</t>
  </si>
  <si>
    <t xml:space="preserve">GCAY00000000</t>
  </si>
  <si>
    <t xml:space="preserve">GCAY01000000</t>
  </si>
  <si>
    <t xml:space="preserve">Myriapoda, Chilopoda, Scolopendromorpha, Cryptopidae</t>
  </si>
  <si>
    <t xml:space="preserve">Cryptops anomalans</t>
  </si>
  <si>
    <t xml:space="preserve">PRJNA316400</t>
  </si>
  <si>
    <t xml:space="preserve">INSfpgEABRAAPEI-30</t>
  </si>
  <si>
    <t xml:space="preserve">SAMN04604758</t>
  </si>
  <si>
    <t xml:space="preserve">GERT00000000</t>
  </si>
  <si>
    <t xml:space="preserve">GERT01000000</t>
  </si>
  <si>
    <t xml:space="preserve">Cryptops hortensis</t>
  </si>
  <si>
    <t xml:space="preserve">PRJNA237130</t>
  </si>
  <si>
    <t xml:space="preserve">SAMN02614630</t>
  </si>
  <si>
    <t xml:space="preserve">Myriapoda, Chilopoda, Scolopendromorpha, Scolopendridae</t>
  </si>
  <si>
    <t xml:space="preserve">Scolopendra cingulata</t>
  </si>
  <si>
    <t xml:space="preserve">PRJNA254307</t>
  </si>
  <si>
    <t xml:space="preserve">INSerlTAORAAPEI-94</t>
  </si>
  <si>
    <t xml:space="preserve">SAMN03142468</t>
  </si>
  <si>
    <t xml:space="preserve">GCAP00000000</t>
  </si>
  <si>
    <t xml:space="preserve">GCAP01000000</t>
  </si>
  <si>
    <t xml:space="preserve">Scolopocryptops rubiginosus</t>
  </si>
  <si>
    <t xml:space="preserve">PRJNA254308</t>
  </si>
  <si>
    <t xml:space="preserve">INSofmTBDRAAPEI-41</t>
  </si>
  <si>
    <t xml:space="preserve">SAMN03142469</t>
  </si>
  <si>
    <t xml:space="preserve">GCIY00000000</t>
  </si>
  <si>
    <t xml:space="preserve">GCIY01000000</t>
  </si>
  <si>
    <t xml:space="preserve">Myriapoda, Chilopoda, Scutigeromorpha, Scutigeridae</t>
  </si>
  <si>
    <t xml:space="preserve">Scutigera coleoptrata</t>
  </si>
  <si>
    <t xml:space="preserve">PRJNA254309</t>
  </si>
  <si>
    <t xml:space="preserve">INSerlTAZRAAPEI-26</t>
  </si>
  <si>
    <t xml:space="preserve">SAMN03142470</t>
  </si>
  <si>
    <t xml:space="preserve">GCAQ00000000</t>
  </si>
  <si>
    <t xml:space="preserve">GCAQ01000000</t>
  </si>
  <si>
    <t xml:space="preserve">Myriapoda, Diplopoda, Callipodida, Callipodidae</t>
  </si>
  <si>
    <t xml:space="preserve">Callipus foetidissimus</t>
  </si>
  <si>
    <t xml:space="preserve">PRJNA316397</t>
  </si>
  <si>
    <t xml:space="preserve">RINSijeTADRBAPEI-19</t>
  </si>
  <si>
    <t xml:space="preserve">SAMN04604755</t>
  </si>
  <si>
    <t xml:space="preserve">GERQ00000000</t>
  </si>
  <si>
    <t xml:space="preserve">GERQ01000000</t>
  </si>
  <si>
    <t xml:space="preserve">Myriapoda, Diplopoda, Chordeumatida, Craspedosomatidae</t>
  </si>
  <si>
    <r>
      <rPr>
        <i val="true"/>
        <sz val="10"/>
        <color rgb="FF000000"/>
        <rFont val="Arial"/>
        <family val="2"/>
      </rPr>
      <t xml:space="preserve">Craspedosoma</t>
    </r>
    <r>
      <rPr>
        <sz val="10"/>
        <color rgb="FF000000"/>
        <rFont val="Arial"/>
        <family val="2"/>
      </rPr>
      <t xml:space="preserve"> sp. [AD-2016]</t>
    </r>
  </si>
  <si>
    <t xml:space="preserve">PRJNA316399</t>
  </si>
  <si>
    <t xml:space="preserve">WHANIkauTDABRAAPEI-207</t>
  </si>
  <si>
    <t xml:space="preserve">SAMN04604757</t>
  </si>
  <si>
    <t xml:space="preserve">GERS00000000</t>
  </si>
  <si>
    <t xml:space="preserve">GERS01000000</t>
  </si>
  <si>
    <t xml:space="preserve">Myriapoda, Diplopoda, Glomerida, Glomeridae</t>
  </si>
  <si>
    <t xml:space="preserve">Haploglomeris multistriata</t>
  </si>
  <si>
    <t xml:space="preserve">PRJNA316407</t>
  </si>
  <si>
    <t xml:space="preserve">WHANIkauTCAARABPEI-75</t>
  </si>
  <si>
    <t xml:space="preserve">SAMN04604765</t>
  </si>
  <si>
    <t xml:space="preserve">GESA00000000</t>
  </si>
  <si>
    <t xml:space="preserve">GESA01000000</t>
  </si>
  <si>
    <t xml:space="preserve">Myriapoda, Diplopoda, Glomerida, Glomeridellidae</t>
  </si>
  <si>
    <t xml:space="preserve">Glomeridella minima</t>
  </si>
  <si>
    <t xml:space="preserve">PRJNA316405</t>
  </si>
  <si>
    <t xml:space="preserve">WHANIkauTDACRAAPEI-208</t>
  </si>
  <si>
    <t xml:space="preserve">SAMN04604763</t>
  </si>
  <si>
    <t xml:space="preserve">GERY00000000</t>
  </si>
  <si>
    <t xml:space="preserve">GERY01000000</t>
  </si>
  <si>
    <t xml:space="preserve">Myriapoda, Diplopoda, Julida, Julidae</t>
  </si>
  <si>
    <t xml:space="preserve">Ommatoiulus sabulosus</t>
  </si>
  <si>
    <t xml:space="preserve">PRJNA254294</t>
  </si>
  <si>
    <t xml:space="preserve">INSqiqTBVRAAPEI-16</t>
  </si>
  <si>
    <t xml:space="preserve">SAMN03142455</t>
  </si>
  <si>
    <t xml:space="preserve">GCIX00000000</t>
  </si>
  <si>
    <t xml:space="preserve">GCIX01000000</t>
  </si>
  <si>
    <t xml:space="preserve">Myriapoda, Diplopoda, Julida, Nemasomatidae</t>
  </si>
  <si>
    <t xml:space="preserve">Thalassisobates littoralis</t>
  </si>
  <si>
    <t xml:space="preserve">PRJNA254314</t>
  </si>
  <si>
    <t xml:space="preserve">INSofmTAMRABPEI-62</t>
  </si>
  <si>
    <t xml:space="preserve">SAMN03142475</t>
  </si>
  <si>
    <t xml:space="preserve">GCIV00000000</t>
  </si>
  <si>
    <t xml:space="preserve">GCIV01000000</t>
  </si>
  <si>
    <t xml:space="preserve">Myriapoda, Diplopoda, Polydesmida, Polydesmidae</t>
  </si>
  <si>
    <t xml:space="preserve">Polydesmus complanatus</t>
  </si>
  <si>
    <t xml:space="preserve">PRJNA316415</t>
  </si>
  <si>
    <t xml:space="preserve">INSfpgEAHRAAPEI-37</t>
  </si>
  <si>
    <t xml:space="preserve">SAMN04604773</t>
  </si>
  <si>
    <t xml:space="preserve">GESI00000000</t>
  </si>
  <si>
    <t xml:space="preserve">GESI01000000</t>
  </si>
  <si>
    <t xml:space="preserve">Myriapoda, Diplopoda, Polyxenida, Polyxenidae</t>
  </si>
  <si>
    <t xml:space="preserve">Eudigraphis takakuwai</t>
  </si>
  <si>
    <t xml:space="preserve">PRJNA254263</t>
  </si>
  <si>
    <t xml:space="preserve">INSqiqTASRABPEI-43</t>
  </si>
  <si>
    <t xml:space="preserve">SAMN03142424</t>
  </si>
  <si>
    <t xml:space="preserve">GCIU00000000</t>
  </si>
  <si>
    <t xml:space="preserve">GCIU01000000</t>
  </si>
  <si>
    <t xml:space="preserve">Polyxenus lagurus</t>
  </si>
  <si>
    <t xml:space="preserve">PRJNA316416</t>
  </si>
  <si>
    <t xml:space="preserve">INSfpgEAFRAAPEI-35</t>
  </si>
  <si>
    <t xml:space="preserve">SAMN04604774</t>
  </si>
  <si>
    <t xml:space="preserve">GESM00000000</t>
  </si>
  <si>
    <t xml:space="preserve">GESM01000000</t>
  </si>
  <si>
    <t xml:space="preserve">Myriapoda, Diplopoda, Polyzoniida, Polyzoniidae</t>
  </si>
  <si>
    <t xml:space="preserve">Polyzonium germanicum</t>
  </si>
  <si>
    <t xml:space="preserve">PRJNA316417</t>
  </si>
  <si>
    <t xml:space="preserve">RINSijeTACRAAPEI-18</t>
  </si>
  <si>
    <t xml:space="preserve">SAMN04604775</t>
  </si>
  <si>
    <t xml:space="preserve">GESN00000000</t>
  </si>
  <si>
    <t xml:space="preserve">GESN01000000</t>
  </si>
  <si>
    <t xml:space="preserve">Myriapoda, Pauropoda, Eurypauropodidae</t>
  </si>
  <si>
    <t xml:space="preserve">Acopauropus ornatus</t>
  </si>
  <si>
    <t xml:space="preserve">PRJNA316395</t>
  </si>
  <si>
    <t xml:space="preserve">WHANIkauTDADRAAPEI-209</t>
  </si>
  <si>
    <t xml:space="preserve">SAMN04604753</t>
  </si>
  <si>
    <t xml:space="preserve">GERO00000000</t>
  </si>
  <si>
    <t xml:space="preserve">GERO01000000</t>
  </si>
  <si>
    <t xml:space="preserve">Myriapoda, Symphyla, Scolopendrellidae</t>
  </si>
  <si>
    <r>
      <rPr>
        <i val="true"/>
        <sz val="10"/>
        <color rgb="FF000000"/>
        <rFont val="Arial"/>
        <family val="2"/>
      </rPr>
      <t xml:space="preserve">Symphylella</t>
    </r>
    <r>
      <rPr>
        <sz val="10"/>
        <color rgb="FF000000"/>
        <rFont val="Arial"/>
        <family val="2"/>
      </rPr>
      <t xml:space="preserve"> sp. [AD-2014]</t>
    </r>
  </si>
  <si>
    <t xml:space="preserve">PRJNA254313</t>
  </si>
  <si>
    <t xml:space="preserve">INSerlTCHRAAPEI-33</t>
  </si>
  <si>
    <t xml:space="preserve">SAMN03142474</t>
  </si>
  <si>
    <t xml:space="preserve">GCIH00000000</t>
  </si>
  <si>
    <t xml:space="preserve">GCIH01000000</t>
  </si>
  <si>
    <t xml:space="preserve">Myriapoda, Symphyla, Scutigerellidae</t>
  </si>
  <si>
    <t xml:space="preserve">Hanseniella nivea</t>
  </si>
  <si>
    <t xml:space="preserve">PRJNA316406</t>
  </si>
  <si>
    <t xml:space="preserve">WHANIkauTCABRABPEI-84</t>
  </si>
  <si>
    <t xml:space="preserve">SAMN04604764</t>
  </si>
  <si>
    <t xml:space="preserve">GERZ00000000</t>
  </si>
  <si>
    <t xml:space="preserve">GERZ01000000</t>
  </si>
  <si>
    <r>
      <rPr>
        <i val="true"/>
        <sz val="10"/>
        <color rgb="FF000000"/>
        <rFont val="Arial"/>
        <family val="2"/>
      </rPr>
      <t xml:space="preserve">Hanseniella</t>
    </r>
    <r>
      <rPr>
        <sz val="10"/>
        <color rgb="FF000000"/>
        <rFont val="Arial"/>
        <family val="2"/>
      </rPr>
      <t xml:space="preserve"> sp. [AD-2014]</t>
    </r>
  </si>
  <si>
    <t xml:space="preserve">PRJNA254267</t>
  </si>
  <si>
    <t xml:space="preserve">INSeqtTABRAAPEI-44</t>
  </si>
  <si>
    <t xml:space="preserve">SAMN03142428</t>
  </si>
  <si>
    <t xml:space="preserve">GCHC00000000</t>
  </si>
  <si>
    <t xml:space="preserve">GCHC01000000</t>
  </si>
  <si>
    <t xml:space="preserve">Crustacea, Branchiopoda, Anostraca, Chirocephalidae</t>
  </si>
  <si>
    <t xml:space="preserve">Eubranchipus grubii</t>
  </si>
  <si>
    <t xml:space="preserve">PRJNA254262</t>
  </si>
  <si>
    <t xml:space="preserve">INSofmTDDRAAPEI-94</t>
  </si>
  <si>
    <t xml:space="preserve">SAMN03142423</t>
  </si>
  <si>
    <t xml:space="preserve">GCBP00000000</t>
  </si>
  <si>
    <t xml:space="preserve">GCBP01000000</t>
  </si>
  <si>
    <t xml:space="preserve">Crustacea, Branchiopoda, Notostraca, Triopsidae</t>
  </si>
  <si>
    <t xml:space="preserve">Triops cancriformis</t>
  </si>
  <si>
    <t xml:space="preserve">PRJNA254320</t>
  </si>
  <si>
    <t xml:space="preserve">INSerlTBSRAAPEI-79</t>
  </si>
  <si>
    <t xml:space="preserve">SAMN03142481</t>
  </si>
  <si>
    <t xml:space="preserve">GCAT00000000</t>
  </si>
  <si>
    <t xml:space="preserve">GCAT01000000</t>
  </si>
  <si>
    <t xml:space="preserve">Crustacea, Malacostraca, Leptostraca, Nebaliidae</t>
  </si>
  <si>
    <t xml:space="preserve">Nebalia bipes</t>
  </si>
  <si>
    <t xml:space="preserve">PRJNA254287</t>
  </si>
  <si>
    <t xml:space="preserve">INSqzbTACRAAPEI-211</t>
  </si>
  <si>
    <t xml:space="preserve">SAMN03142448</t>
  </si>
  <si>
    <t xml:space="preserve">GCDB00000000</t>
  </si>
  <si>
    <t xml:space="preserve">GCDB01000000</t>
  </si>
  <si>
    <t xml:space="preserve">Crustacea, Malacostraca, Syncarida</t>
  </si>
  <si>
    <t xml:space="preserve">Anaspides tasmaniae</t>
  </si>
  <si>
    <t xml:space="preserve">PRJNA254244</t>
  </si>
  <si>
    <t xml:space="preserve">INSobdTCYRAAPEI-55</t>
  </si>
  <si>
    <t xml:space="preserve">SAMN03142406</t>
  </si>
  <si>
    <t xml:space="preserve">GCBI00000000</t>
  </si>
  <si>
    <t xml:space="preserve">GCBI01000000</t>
  </si>
  <si>
    <t xml:space="preserve">Crustacea, Maxillopoda, Copepoda, Diaptomidae</t>
  </si>
  <si>
    <t xml:space="preserve">Hemidiaptomus amblyodon</t>
  </si>
  <si>
    <t xml:space="preserve">PRJNA254268</t>
  </si>
  <si>
    <t xml:space="preserve">INSofmTAZRAAPEI-34</t>
  </si>
  <si>
    <t xml:space="preserve">SAMN03142429</t>
  </si>
  <si>
    <t xml:space="preserve">GCIW00000000</t>
  </si>
  <si>
    <t xml:space="preserve">GCIW01000000</t>
  </si>
  <si>
    <t xml:space="preserve">Crustacea, Maxillopoda, Copepoda, Tisbidae</t>
  </si>
  <si>
    <t xml:space="preserve">Tisbe furcata</t>
  </si>
  <si>
    <t xml:space="preserve">PRJNA254316</t>
  </si>
  <si>
    <t xml:space="preserve">INSqiqTAJRAAPEI-21</t>
  </si>
  <si>
    <t xml:space="preserve">SAMN03142477</t>
  </si>
  <si>
    <t xml:space="preserve">GCIT00000000</t>
  </si>
  <si>
    <t xml:space="preserve">GCIT01000000</t>
  </si>
  <si>
    <t xml:space="preserve">Crustacea, Ostracoda, Myodocopida</t>
  </si>
  <si>
    <t xml:space="preserve">Vargula hilgendorfii</t>
  </si>
  <si>
    <t xml:space="preserve">PRJNA274392</t>
  </si>
  <si>
    <t xml:space="preserve">WHANIsrmTMBCRAAPEI-89</t>
  </si>
  <si>
    <t xml:space="preserve">SAMN03342454</t>
  </si>
  <si>
    <t xml:space="preserve">GCUK00000000</t>
  </si>
  <si>
    <t xml:space="preserve">GCUK01000000</t>
  </si>
  <si>
    <t xml:space="preserve">Crustacea, Remipedia, Nectiopoda, Speleonectidae</t>
  </si>
  <si>
    <t xml:space="preserve">Xibalbanus tulumensis</t>
  </si>
  <si>
    <t xml:space="preserve">PRJNA254312</t>
  </si>
  <si>
    <t xml:space="preserve">INShkeTAPRAAPEI-44</t>
  </si>
  <si>
    <t xml:space="preserve">SAMN03142473</t>
  </si>
  <si>
    <t xml:space="preserve">GCBC00000000</t>
  </si>
  <si>
    <t xml:space="preserve">GCBC01000000</t>
  </si>
  <si>
    <t xml:space="preserve">Hexapoda, Protura, Acerentomata, Acerentomidae</t>
  </si>
  <si>
    <r>
      <rPr>
        <i val="true"/>
        <sz val="10"/>
        <rFont val="Arial"/>
        <family val="2"/>
        <charset val="1"/>
      </rPr>
      <t xml:space="preserve">Acerentomon </t>
    </r>
    <r>
      <rPr>
        <sz val="10"/>
        <rFont val="Arial"/>
        <family val="2"/>
        <charset val="1"/>
      </rPr>
      <t xml:space="preserve">sp. </t>
    </r>
    <r>
      <rPr>
        <sz val="10"/>
        <color rgb="FF000000"/>
        <rFont val="Arial"/>
        <family val="2"/>
      </rPr>
      <t xml:space="preserve">[AD-2013]</t>
    </r>
  </si>
  <si>
    <t xml:space="preserve">PRJNA219521</t>
  </si>
  <si>
    <t xml:space="preserve">INSjdsTAHRAAPEI-34</t>
  </si>
  <si>
    <t xml:space="preserve">Misof et al., 2014; current assembly: Pauli et al., 2016</t>
  </si>
  <si>
    <t xml:space="preserve">SAMN02047102</t>
  </si>
  <si>
    <t xml:space="preserve">GAXE00000000</t>
  </si>
  <si>
    <t xml:space="preserve">GAXE02000000</t>
  </si>
  <si>
    <t xml:space="preserve">Hexapoda, Collembola, Entomobryomorpha, Tomoceridae</t>
  </si>
  <si>
    <r>
      <rPr>
        <i val="true"/>
        <sz val="10"/>
        <rFont val="Arial"/>
        <family val="2"/>
      </rPr>
      <t xml:space="preserve">Pogonognathellus </t>
    </r>
    <r>
      <rPr>
        <sz val="10"/>
        <rFont val="Arial"/>
        <family val="2"/>
      </rPr>
      <t xml:space="preserve">sp. [AD-2013]</t>
    </r>
  </si>
  <si>
    <t xml:space="preserve">PRJNA219595</t>
  </si>
  <si>
    <t xml:space="preserve">INShauTAJRAAPEI-89</t>
  </si>
  <si>
    <t xml:space="preserve">SAMN02047134</t>
  </si>
  <si>
    <t xml:space="preserve">GATD00000000</t>
  </si>
  <si>
    <t xml:space="preserve">GATD02000000</t>
  </si>
  <si>
    <t xml:space="preserve">Hexapoda, Collembola, Poduromorpha, Neanuridae</t>
  </si>
  <si>
    <t xml:space="preserve">Anurida maritima</t>
  </si>
  <si>
    <t xml:space="preserve">PRJNA219523</t>
  </si>
  <si>
    <t xml:space="preserve">INSnfrTAIRAAPEI-21</t>
  </si>
  <si>
    <t xml:space="preserve">SAMN02047180</t>
  </si>
  <si>
    <t xml:space="preserve">GAUE00000000</t>
  </si>
  <si>
    <t xml:space="preserve">GAUE02000000</t>
  </si>
  <si>
    <t xml:space="preserve">Hexapoda, Diplura, Japygidae</t>
  </si>
  <si>
    <t xml:space="preserve">Occasjapyx japonicus</t>
  </si>
  <si>
    <t xml:space="preserve">PRJNA286654</t>
  </si>
  <si>
    <t xml:space="preserve">WHANIkauTJAHRAAPEI-74</t>
  </si>
  <si>
    <t xml:space="preserve">Misof et al., 2014; data released with this study</t>
  </si>
  <si>
    <t xml:space="preserve">SAMN03799510</t>
  </si>
  <si>
    <t xml:space="preserve">GDKZ00000000</t>
  </si>
  <si>
    <t xml:space="preserve">GDKZ01000000</t>
  </si>
  <si>
    <t xml:space="preserve">Hexapoda, Archaeognatha, Machilidae</t>
  </si>
  <si>
    <t xml:space="preserve">Machilis hrabei</t>
  </si>
  <si>
    <t xml:space="preserve">PRJNA219574</t>
  </si>
  <si>
    <t xml:space="preserve">INSnfrTAJRAAPEI-22</t>
  </si>
  <si>
    <t xml:space="preserve">SAMN02047109</t>
  </si>
  <si>
    <t xml:space="preserve">GAUM00000000</t>
  </si>
  <si>
    <t xml:space="preserve">GAUM02000000</t>
  </si>
  <si>
    <t xml:space="preserve">Hexapoda, Zygentoma, Ateluridae</t>
  </si>
  <si>
    <t xml:space="preserve">Atelura formicaria</t>
  </si>
  <si>
    <t xml:space="preserve">PRJNA219527</t>
  </si>
  <si>
    <t xml:space="preserve">INSjdsTAVRAAPEI-37</t>
  </si>
  <si>
    <t xml:space="preserve">SAMN02047107</t>
  </si>
  <si>
    <t xml:space="preserve">GAYJ00000000</t>
  </si>
  <si>
    <t xml:space="preserve">GAYJ02000000</t>
  </si>
  <si>
    <t xml:space="preserve">Hexapoda, Blattodea, Blattidae</t>
  </si>
  <si>
    <t xml:space="preserve">Periplaneta americana</t>
  </si>
  <si>
    <t xml:space="preserve">PRJNA219590</t>
  </si>
  <si>
    <t xml:space="preserve">INSfrgTAARAAPEI-19</t>
  </si>
  <si>
    <t xml:space="preserve">SAMN02047124</t>
  </si>
  <si>
    <t xml:space="preserve">GAWS00000000</t>
  </si>
  <si>
    <t xml:space="preserve">GAWS02000000</t>
  </si>
  <si>
    <t xml:space="preserve">Hexapoda, Hemiptera, Sternorrhyncha, Lachnidae</t>
  </si>
  <si>
    <t xml:space="preserve">Essigella californica</t>
  </si>
  <si>
    <t xml:space="preserve">PRJNA219554</t>
  </si>
  <si>
    <t xml:space="preserve">INSytvTBHRAAPEI-14</t>
  </si>
  <si>
    <t xml:space="preserve">SAMN02047099</t>
  </si>
  <si>
    <t xml:space="preserve">GAZF00000000</t>
  </si>
  <si>
    <t xml:space="preserve">GAZF02000000</t>
  </si>
  <si>
    <t xml:space="preserve">Hexapoda, Raphidioptera, Raphidiidae</t>
  </si>
  <si>
    <r>
      <rPr>
        <i val="true"/>
        <sz val="10"/>
        <rFont val="Arial"/>
        <family val="2"/>
        <charset val="1"/>
      </rPr>
      <t xml:space="preserve">Subilla</t>
    </r>
    <r>
      <rPr>
        <sz val="10"/>
        <rFont val="Arial"/>
        <family val="2"/>
        <charset val="1"/>
      </rPr>
      <t xml:space="preserve"> sp. </t>
    </r>
    <r>
      <rPr>
        <sz val="10"/>
        <color rgb="FF000000"/>
        <rFont val="Arial"/>
        <family val="2"/>
        <charset val="1"/>
      </rPr>
      <t xml:space="preserve">[AD-2014]</t>
    </r>
  </si>
  <si>
    <t xml:space="preserve">PRJNA219617</t>
  </si>
  <si>
    <t xml:space="preserve">INSnfrTAGRAAPEI-19</t>
  </si>
  <si>
    <t xml:space="preserve">SAMN02047106</t>
  </si>
  <si>
    <t xml:space="preserve">GAUI00000000</t>
  </si>
  <si>
    <t xml:space="preserve">GAUI02000000</t>
  </si>
  <si>
    <r>
      <rPr>
        <sz val="10"/>
        <rFont val="Arial"/>
        <family val="2"/>
        <charset val="1"/>
      </rPr>
      <t xml:space="preserve">¹ Note that this species is listed in NCBI under </t>
    </r>
    <r>
      <rPr>
        <i val="true"/>
        <sz val="10"/>
        <rFont val="Arial"/>
        <family val="2"/>
        <charset val="1"/>
      </rPr>
      <t xml:space="preserve">Peripatopsis overbergiensis</t>
    </r>
    <r>
      <rPr>
        <sz val="10"/>
        <rFont val="Arial"/>
        <family val="2"/>
        <charset val="1"/>
      </rPr>
      <t xml:space="preserve"> (PRJNA236598)</t>
    </r>
  </si>
  <si>
    <t xml:space="preserve">Table S2. Collecting information.</t>
  </si>
  <si>
    <t xml:space="preserve">Species authority</t>
  </si>
  <si>
    <t xml:space="preserve">Lab-ID</t>
  </si>
  <si>
    <t xml:space="preserve">tissue </t>
  </si>
  <si>
    <t xml:space="preserve">Collector</t>
  </si>
  <si>
    <t xml:space="preserve">determined by</t>
  </si>
  <si>
    <t xml:space="preserve">Collecting locality</t>
  </si>
  <si>
    <t xml:space="preserve">Date of collection</t>
  </si>
  <si>
    <t xml:space="preserve"># of specimens / sex</t>
  </si>
  <si>
    <t xml:space="preserve">Treatment</t>
  </si>
  <si>
    <t xml:space="preserve">(Hutton, 1876)</t>
  </si>
  <si>
    <t xml:space="preserve">2655</t>
  </si>
  <si>
    <t xml:space="preserve">head and trunk anterior</t>
  </si>
  <si>
    <t xml:space="preserve">Nikolaus U. Szucsich</t>
  </si>
  <si>
    <t xml:space="preserve">Commercial labstock: Pet Factory</t>
  </si>
  <si>
    <t xml:space="preserve">October-2013</t>
  </si>
  <si>
    <t xml:space="preserve">1</t>
  </si>
  <si>
    <t xml:space="preserve">sedated with CO2, ground in RNAlater</t>
  </si>
  <si>
    <t xml:space="preserve">(Simon, 1876)</t>
  </si>
  <si>
    <t xml:space="preserve">1641</t>
  </si>
  <si>
    <t xml:space="preserve">part of the prosoma </t>
  </si>
  <si>
    <t xml:space="preserve">Commercial labstock: Austria, Vienna, Exotica – Terraristikbörse</t>
  </si>
  <si>
    <t xml:space="preserve">May-2013</t>
  </si>
  <si>
    <t xml:space="preserve">frozen at -30°C, ground in RNAlater</t>
  </si>
  <si>
    <t xml:space="preserve">Aoki 1965</t>
  </si>
  <si>
    <t xml:space="preserve">1385</t>
  </si>
  <si>
    <t xml:space="preserve">400 whole organisms</t>
  </si>
  <si>
    <t xml:space="preserve">Manfred Walzl</t>
  </si>
  <si>
    <t xml:space="preserve">Labstock: Austria, University of Vienna</t>
  </si>
  <si>
    <t xml:space="preserve">January-2013</t>
  </si>
  <si>
    <t xml:space="preserve">ground in RNAlater</t>
  </si>
  <si>
    <t xml:space="preserve">Clerck, 1757</t>
  </si>
  <si>
    <t xml:space="preserve">2654</t>
  </si>
  <si>
    <t xml:space="preserve">whole organism</t>
  </si>
  <si>
    <t xml:space="preserve">Austria: Vienna, Wieden</t>
  </si>
  <si>
    <t xml:space="preserve">21</t>
  </si>
  <si>
    <t xml:space="preserve">(Koch, 1835)</t>
  </si>
  <si>
    <t xml:space="preserve">1588</t>
  </si>
  <si>
    <t xml:space="preserve">Austria: Vienna, Leopoldstadt, Prater, Lusthauswasser</t>
  </si>
  <si>
    <t xml:space="preserve">April-2013</t>
  </si>
  <si>
    <t xml:space="preserve">(Koch, 1837)</t>
  </si>
  <si>
    <t xml:space="preserve">1277</t>
  </si>
  <si>
    <t xml:space="preserve">whole organism without pedipalps and sting</t>
  </si>
  <si>
    <t xml:space="preserve">Nikolaus U.Szucsich, Karen Meusemann, Alexander Böhm</t>
  </si>
  <si>
    <t xml:space="preserve">Italy: Sicily, Catania Co., oak forest near Castanea, 933 m</t>
  </si>
  <si>
    <t xml:space="preserve">November-2012</t>
  </si>
  <si>
    <t xml:space="preserve">Leach, 1814</t>
  </si>
  <si>
    <t xml:space="preserve">2960</t>
  </si>
  <si>
    <t xml:space="preserve">Christiane Todt, Emanuel Redl</t>
  </si>
  <si>
    <t xml:space="preserve">Emanuel Redl</t>
  </si>
  <si>
    <t xml:space="preserve">Norway: Hordaland, Hjeltenfjorden, Sture oil terminal near Bergen</t>
  </si>
  <si>
    <t xml:space="preserve">Pocock, 1902</t>
  </si>
  <si>
    <t xml:space="preserve">3669</t>
  </si>
  <si>
    <t xml:space="preserve">Simon Grove</t>
  </si>
  <si>
    <t xml:space="preserve">Australia: Tasmania, Warath-Wynyard, Meredith Range Regional Reserve, Betts track (North end)</t>
  </si>
  <si>
    <t xml:space="preserve">February-2015</t>
  </si>
  <si>
    <t xml:space="preserve">(Meinert, 1870)</t>
  </si>
  <si>
    <t xml:space="preserve">1336</t>
  </si>
  <si>
    <t xml:space="preserve">whole organism, without head and trunk posterior</t>
  </si>
  <si>
    <t xml:space="preserve">Nikolaus U. Szucsich, Daniela Bartel</t>
  </si>
  <si>
    <t xml:space="preserve">Austria: Vienna, Döbling, Leopoldsberg</t>
  </si>
  <si>
    <t xml:space="preserve">Koch, 1847</t>
  </si>
  <si>
    <t xml:space="preserve">3946</t>
  </si>
  <si>
    <t xml:space="preserve">3 whole organisms without head and poison claws</t>
  </si>
  <si>
    <t xml:space="preserve">Nikolaus U. Szucsich, Daniela Bartel, Alexander Böhm, Gerald Timelthaler</t>
  </si>
  <si>
    <t xml:space="preserve">Austria: Vienna, Donaustadt, Lobau</t>
  </si>
  <si>
    <t xml:space="preserve">(Linnaeus, 1767)</t>
  </si>
  <si>
    <t xml:space="preserve">1191</t>
  </si>
  <si>
    <t xml:space="preserve">anterior half of the trunk without head and poison claws</t>
  </si>
  <si>
    <t xml:space="preserve">Nikolaus U. Szucsich, Daniela Bartel, Emiliano Dell'Ampio</t>
  </si>
  <si>
    <t xml:space="preserve">Italy: Tuscany, Siena Co., Montalbuccio, near castle</t>
  </si>
  <si>
    <t xml:space="preserve">October-2012</t>
  </si>
  <si>
    <t xml:space="preserve">(Leach, 1815)</t>
  </si>
  <si>
    <t xml:space="preserve">2010</t>
  </si>
  <si>
    <t xml:space="preserve">Nikolaus U. Szucsich, Daniela Bartel, Oliver Macek, Alexander Böhm</t>
  </si>
  <si>
    <t xml:space="preserve">Austria: Lower Austria, Schwarzenbach an der Pielach</t>
  </si>
  <si>
    <t xml:space="preserve">July-2013</t>
  </si>
  <si>
    <t xml:space="preserve">1 (female)</t>
  </si>
  <si>
    <t xml:space="preserve">Verhoeff, 1902</t>
  </si>
  <si>
    <t xml:space="preserve">1356</t>
  </si>
  <si>
    <t xml:space="preserve">Nikolaus U. Szucsich, Günther Pass</t>
  </si>
  <si>
    <t xml:space="preserve">Austria: Vienna, Leopoldsstadt, Prater, Lusthauswasser</t>
  </si>
  <si>
    <t xml:space="preserve">(Newport, 1845)</t>
  </si>
  <si>
    <t xml:space="preserve">1181</t>
  </si>
  <si>
    <t xml:space="preserve">Italy: Tuscany, Siena, Montalbuccio</t>
  </si>
  <si>
    <t xml:space="preserve">(Fanzago,1874)</t>
  </si>
  <si>
    <t xml:space="preserve">2579</t>
  </si>
  <si>
    <t xml:space="preserve">Austria: Lower Austria, Unteroberndorf</t>
  </si>
  <si>
    <t xml:space="preserve">Linnaeus, 1758</t>
  </si>
  <si>
    <t xml:space="preserve">3952</t>
  </si>
  <si>
    <t xml:space="preserve">whole organism without head and poison claw</t>
  </si>
  <si>
    <t xml:space="preserve">Nikolaus U. Szucsich, Daniela Bartel, Gerald Timelthaler, Alexander Böhm</t>
  </si>
  <si>
    <t xml:space="preserve">Newport, 1844</t>
  </si>
  <si>
    <t xml:space="preserve">1445</t>
  </si>
  <si>
    <t xml:space="preserve">trunk anterior</t>
  </si>
  <si>
    <t xml:space="preserve">Austria: Vienna, Hietzing, Maxingpark</t>
  </si>
  <si>
    <t xml:space="preserve">March-2013</t>
  </si>
  <si>
    <t xml:space="preserve">1 (male)</t>
  </si>
  <si>
    <t xml:space="preserve">(Latreille, 1829)</t>
  </si>
  <si>
    <t xml:space="preserve">1259</t>
  </si>
  <si>
    <t xml:space="preserve">Thomas Pass, Günther Pass, Trude Pass, Karen Meusemann, Alexander Böhm, Nikolaus U. Szucsich</t>
  </si>
  <si>
    <t xml:space="preserve">Italy: Sicily, Catania Co., Etna, S of Nicolosi opposite to Monpilieri</t>
  </si>
  <si>
    <t xml:space="preserve">Koch, 1878</t>
  </si>
  <si>
    <t xml:space="preserve">2995</t>
  </si>
  <si>
    <t xml:space="preserve">Kensuke Yahata </t>
  </si>
  <si>
    <t xml:space="preserve">Ryuichiro Machida</t>
  </si>
  <si>
    <t xml:space="preserve">Japan: Ibaraki,Tsukuba, parc of University of Tsukuba, Tennodai</t>
  </si>
  <si>
    <t xml:space="preserve">December-2012</t>
  </si>
  <si>
    <t xml:space="preserve">(Linnaeus, 1758)</t>
  </si>
  <si>
    <t xml:space="preserve">1256</t>
  </si>
  <si>
    <t xml:space="preserve">whole organism without head and poison claws</t>
  </si>
  <si>
    <t xml:space="preserve">Italy: Sicily, Catania Co., Catania, Bed &amp; Breakfast Aloisio</t>
  </si>
  <si>
    <t xml:space="preserve">sedated with chloroform, ground in RNAlater</t>
  </si>
  <si>
    <t xml:space="preserve">(Savi, 1819)</t>
  </si>
  <si>
    <t xml:space="preserve">2643</t>
  </si>
  <si>
    <t xml:space="preserve">head</t>
  </si>
  <si>
    <t xml:space="preserve">Gerald Oxenhofer</t>
  </si>
  <si>
    <t xml:space="preserve">France: Corsica, Corte </t>
  </si>
  <si>
    <t xml:space="preserve">September-2013</t>
  </si>
  <si>
    <t xml:space="preserve">3</t>
  </si>
  <si>
    <r>
      <rPr>
        <i val="true"/>
        <sz val="10"/>
        <color rgb="FF000000"/>
        <rFont val="Arial"/>
        <family val="2"/>
      </rPr>
      <t xml:space="preserve">Craspedosoma</t>
    </r>
    <r>
      <rPr>
        <sz val="10"/>
        <color rgb="FF000000"/>
        <rFont val="Arial"/>
        <family val="2"/>
      </rPr>
      <t xml:space="preserve"> sp.</t>
    </r>
  </si>
  <si>
    <t xml:space="preserve">2677</t>
  </si>
  <si>
    <t xml:space="preserve">Nikolaus U. Szucsich, Gerald Timelthaler, Christina Heindl</t>
  </si>
  <si>
    <t xml:space="preserve">Austria: Vienna, Hernals, Neuwaldegg</t>
  </si>
  <si>
    <t xml:space="preserve">November-2013</t>
  </si>
  <si>
    <t xml:space="preserve">5</t>
  </si>
  <si>
    <t xml:space="preserve">(Koch, 1844)</t>
  </si>
  <si>
    <t xml:space="preserve">2676</t>
  </si>
  <si>
    <t xml:space="preserve">(Latzel, 1884)</t>
  </si>
  <si>
    <t xml:space="preserve">2718</t>
  </si>
  <si>
    <t xml:space="preserve">Austria: Carinthia, Wolfsberg, Frantschach-Sankt Gertraud, Twimberger Graben</t>
  </si>
  <si>
    <t xml:space="preserve">759</t>
  </si>
  <si>
    <t xml:space="preserve">Nikolaus U. Szucsich, Carol Resch, Gerald Timelthaler</t>
  </si>
  <si>
    <t xml:space="preserve">April-2012</t>
  </si>
  <si>
    <t xml:space="preserve">(Silvestri, 1903)</t>
  </si>
  <si>
    <t xml:space="preserve">1293</t>
  </si>
  <si>
    <t xml:space="preserve">Nikolaus U. Szucsich, Karen Meusemann, Alexander Böhm</t>
  </si>
  <si>
    <t xml:space="preserve">Italy: Sicily, Catania Co., Simeto Beach</t>
  </si>
  <si>
    <t xml:space="preserve">(Linnaeus, 1761)</t>
  </si>
  <si>
    <t xml:space="preserve">1838</t>
  </si>
  <si>
    <t xml:space="preserve">Austria: Burgenland, Stotzing </t>
  </si>
  <si>
    <t xml:space="preserve">(Miyosi, 1947)</t>
  </si>
  <si>
    <t xml:space="preserve">2996</t>
  </si>
  <si>
    <t xml:space="preserve">35 whole organisms</t>
  </si>
  <si>
    <t xml:space="preserve">Kensuke Yahata, Miyuki Niikura</t>
  </si>
  <si>
    <t xml:space="preserve">Japan: Ibaraki, Hitachinaka, Hiraiso</t>
  </si>
  <si>
    <t xml:space="preserve">July-2012</t>
  </si>
  <si>
    <t xml:space="preserve">1493</t>
  </si>
  <si>
    <t xml:space="preserve">20 whole organisms</t>
  </si>
  <si>
    <t xml:space="preserve">Austria: Burgenland, Wulkaprodersdorf</t>
  </si>
  <si>
    <t xml:space="preserve">Brandt, 1837</t>
  </si>
  <si>
    <t xml:space="preserve">2377</t>
  </si>
  <si>
    <t xml:space="preserve">Nikolaus U. Szucsich, Daniela Bartel, Oliver Macek</t>
  </si>
  <si>
    <t xml:space="preserve">Austria: Styria, Admont</t>
  </si>
  <si>
    <t xml:space="preserve">August-2013</t>
  </si>
  <si>
    <t xml:space="preserve">2755</t>
  </si>
  <si>
    <t xml:space="preserve">November-2011</t>
  </si>
  <si>
    <r>
      <rPr>
        <i val="true"/>
        <sz val="10"/>
        <color rgb="FF000000"/>
        <rFont val="Arial"/>
        <family val="2"/>
      </rPr>
      <t xml:space="preserve">Symphylella</t>
    </r>
    <r>
      <rPr>
        <sz val="10"/>
        <color rgb="FF000000"/>
        <rFont val="Arial"/>
        <family val="2"/>
      </rPr>
      <t xml:space="preserve"> sp.</t>
    </r>
  </si>
  <si>
    <t xml:space="preserve">Silvestri, 1902</t>
  </si>
  <si>
    <t xml:space="preserve">2997</t>
  </si>
  <si>
    <t xml:space="preserve">71 whole organisms</t>
  </si>
  <si>
    <t xml:space="preserve">Japan: Nagano, Ueda-city, Shinko-ji</t>
  </si>
  <si>
    <t xml:space="preserve">preserved in liquid nitrogen, ground in RNAlater</t>
  </si>
  <si>
    <t xml:space="preserve">(Scopoli, 1763)</t>
  </si>
  <si>
    <t xml:space="preserve">2734</t>
  </si>
  <si>
    <r>
      <rPr>
        <i val="true"/>
        <sz val="10"/>
        <color rgb="FF000000"/>
        <rFont val="Arial"/>
        <family val="2"/>
      </rPr>
      <t xml:space="preserve">Hanseniella</t>
    </r>
    <r>
      <rPr>
        <sz val="10"/>
        <color rgb="FF000000"/>
        <rFont val="Arial"/>
        <family val="2"/>
      </rPr>
      <t xml:space="preserve"> sp.</t>
    </r>
  </si>
  <si>
    <t xml:space="preserve">Bagnall, 1913</t>
  </si>
  <si>
    <t xml:space="preserve">2994</t>
  </si>
  <si>
    <t xml:space="preserve">Ryuichiro Machida, Kaoru Sekiya</t>
  </si>
  <si>
    <t xml:space="preserve">Japan: Nagano, Nagano-city, Wakaho, Hoshina</t>
  </si>
  <si>
    <t xml:space="preserve">May-2012</t>
  </si>
  <si>
    <t xml:space="preserve">(Dybowski, 1860)</t>
  </si>
  <si>
    <t xml:space="preserve">1545</t>
  </si>
  <si>
    <t xml:space="preserve">Thomas Pass</t>
  </si>
  <si>
    <t xml:space="preserve">Austria: Lower Austria, Gänserndorf Co., Marchegg, tarn near Bahnwärterhaus</t>
  </si>
  <si>
    <t xml:space="preserve">(Bosc, 1801)</t>
  </si>
  <si>
    <t xml:space="preserve">2998</t>
  </si>
  <si>
    <t xml:space="preserve">Gerta Puchert</t>
  </si>
  <si>
    <t xml:space="preserve">Erich Eder</t>
  </si>
  <si>
    <t xml:space="preserve">Labstock: Germany, Jena, Phyletisches Museum Jena</t>
  </si>
  <si>
    <t xml:space="preserve">February-2013</t>
  </si>
  <si>
    <t xml:space="preserve">(Fabricius, 1780)</t>
  </si>
  <si>
    <t xml:space="preserve">3007</t>
  </si>
  <si>
    <t xml:space="preserve">4 whole organisms</t>
  </si>
  <si>
    <t xml:space="preserve">Christiane Todt</t>
  </si>
  <si>
    <t xml:space="preserve">Norway: Hordaland, Askøy Island, near fjord Hauglandsosen</t>
  </si>
  <si>
    <t xml:space="preserve">(Thomson, 1893)</t>
  </si>
  <si>
    <t xml:space="preserve">2963</t>
  </si>
  <si>
    <t xml:space="preserve">5 whole organisms</t>
  </si>
  <si>
    <t xml:space="preserve">Chris Burridge</t>
  </si>
  <si>
    <t xml:space="preserve">Labstock: Australia: Tasmania</t>
  </si>
  <si>
    <t xml:space="preserve">September-2012</t>
  </si>
  <si>
    <t xml:space="preserve">(Marenzeller, 1883)</t>
  </si>
  <si>
    <t xml:space="preserve">1550</t>
  </si>
  <si>
    <t xml:space="preserve">(Baird, 1837)</t>
  </si>
  <si>
    <t xml:space="preserve">1105</t>
  </si>
  <si>
    <t xml:space="preserve">Labstock: Austria, Vienna, Haus des Meeres</t>
  </si>
  <si>
    <t xml:space="preserve">(Muller, 1890)</t>
  </si>
  <si>
    <t xml:space="preserve">2999</t>
  </si>
  <si>
    <t xml:space="preserve">95 whole organisms</t>
  </si>
  <si>
    <t xml:space="preserve">Yoshie Uchifune, Toshiki Uchifune, Kaoru Sekiya, Shigekazu Tomizuka</t>
  </si>
  <si>
    <t xml:space="preserve">Toshiki Uchifune</t>
  </si>
  <si>
    <t xml:space="preserve">Japan: Kanagawa, Yokosuka, Kannonzaki</t>
  </si>
  <si>
    <t xml:space="preserve">(Yager, 1987)</t>
  </si>
  <si>
    <t xml:space="preserve">2965</t>
  </si>
  <si>
    <t xml:space="preserve">3 whole organisms without head and toxic gland</t>
  </si>
  <si>
    <t xml:space="preserve">Björn von Reumont</t>
  </si>
  <si>
    <t xml:space="preserve">Mexico: Quintana Roo, Cenote Crustacea near Playa del Secreto</t>
  </si>
  <si>
    <t xml:space="preserve">January-2012</t>
  </si>
  <si>
    <r>
      <rPr>
        <b val="true"/>
        <sz val="10"/>
        <color rgb="FF000000"/>
        <rFont val="Arial"/>
        <family val="2"/>
        <charset val="1"/>
      </rPr>
      <t xml:space="preserve">Table S3: Assembly statistics of published transcriptome data </t>
    </r>
    <r>
      <rPr>
        <b val="true"/>
        <i val="true"/>
        <sz val="10"/>
        <color rgb="FF000000"/>
        <rFont val="Arial"/>
        <family val="2"/>
        <charset val="1"/>
      </rPr>
      <t xml:space="preserve">de novo</t>
    </r>
    <r>
      <rPr>
        <b val="true"/>
        <sz val="10"/>
        <color rgb="FF000000"/>
        <rFont val="Arial"/>
        <family val="2"/>
        <charset val="1"/>
      </rPr>
      <t xml:space="preserve"> assembled.</t>
    </r>
  </si>
  <si>
    <t xml:space="preserve">Assembler</t>
  </si>
  <si>
    <t xml:space="preserve"># of sequences after assembly</t>
  </si>
  <si>
    <t xml:space="preserve"># of sequences after local VecScreen*</t>
  </si>
  <si>
    <t xml:space="preserve"># of sequences after cross-contamination screen</t>
  </si>
  <si>
    <t xml:space="preserve">Cross-contamination [in %]</t>
  </si>
  <si>
    <t xml:space="preserve"># of sequences filtered out by NCBI</t>
  </si>
  <si>
    <t xml:space="preserve"># of sequences published</t>
  </si>
  <si>
    <t xml:space="preserve">Transcriptome size [bp] after assembly</t>
  </si>
  <si>
    <t xml:space="preserve">Transcriptome size [bp] published</t>
  </si>
  <si>
    <t xml:space="preserve"># of removed bases</t>
  </si>
  <si>
    <t xml:space="preserve">removed [in %]</t>
  </si>
  <si>
    <t xml:space="preserve">Study</t>
  </si>
  <si>
    <t xml:space="preserve">SOAPdenovo-Trans</t>
  </si>
  <si>
    <r>
      <rPr>
        <i val="true"/>
        <sz val="10"/>
        <color rgb="FF000000"/>
        <rFont val="Arial"/>
        <family val="2"/>
        <charset val="1"/>
      </rPr>
      <t xml:space="preserve">Pogonognathellus </t>
    </r>
    <r>
      <rPr>
        <sz val="10"/>
        <color rgb="FF000000"/>
        <rFont val="Arial"/>
        <family val="2"/>
        <charset val="1"/>
      </rPr>
      <t xml:space="preserve">sp. [AD-2013]</t>
    </r>
  </si>
  <si>
    <t xml:space="preserve">Misof et al., 2014; current assembly released with this study</t>
  </si>
  <si>
    <t xml:space="preserve">Total # of assembled ‘Trinity 'genes'</t>
  </si>
  <si>
    <t xml:space="preserve">Total # of Trinity transcripts</t>
  </si>
  <si>
    <t xml:space="preserve">Stats based on all transcript contigs</t>
  </si>
  <si>
    <t xml:space="preserve">Stats based on only longest isoform per 'gene'</t>
  </si>
  <si>
    <t xml:space="preserve">N50 [bp]</t>
  </si>
  <si>
    <t xml:space="preserve">Median contig length [bp]</t>
  </si>
  <si>
    <t xml:space="preserve">Average contig length [bp]</t>
  </si>
  <si>
    <t xml:space="preserve">N50</t>
  </si>
  <si>
    <t xml:space="preserve">Trinity</t>
  </si>
  <si>
    <t xml:space="preserve">¹ Note that this species is listed in NCBI under Peripatopsis overbergiensis (PRJNA236598)</t>
  </si>
  <si>
    <r>
      <rPr>
        <b val="true"/>
        <sz val="10"/>
        <color rgb="FF000000"/>
        <rFont val="Arial"/>
        <family val="2"/>
        <charset val="1"/>
      </rPr>
      <t xml:space="preserve">Table S4: Contamination and assembly statistics of </t>
    </r>
    <r>
      <rPr>
        <b val="true"/>
        <i val="true"/>
        <sz val="10"/>
        <color rgb="FF000000"/>
        <rFont val="Arial"/>
        <family val="2"/>
        <charset val="1"/>
      </rPr>
      <t xml:space="preserve">de novo</t>
    </r>
    <r>
      <rPr>
        <b val="true"/>
        <sz val="10"/>
        <color rgb="FF000000"/>
        <rFont val="Arial"/>
        <family val="2"/>
        <charset val="1"/>
      </rPr>
      <t xml:space="preserve"> assembled transcriptome data newly sequenced for this study.</t>
    </r>
  </si>
  <si>
    <t xml:space="preserve">Information on sequences removed during various contamination filtering steps. *Note that the number of sequences can increase after local VecScreen because of sequences that are split in two parts by removing the contaminant. ¹For these species VecScreen was done after cross-contamination screening.</t>
  </si>
  <si>
    <r>
      <rPr>
        <b val="true"/>
        <sz val="10"/>
        <color rgb="FF000000"/>
        <rFont val="Arial"/>
        <family val="2"/>
        <charset val="1"/>
      </rPr>
      <t xml:space="preserve"># of sequences after local VecScreen*</t>
    </r>
    <r>
      <rPr>
        <b val="true"/>
        <vertAlign val="superscript"/>
        <sz val="10"/>
        <color rgb="FF000000"/>
        <rFont val="Arial"/>
        <family val="2"/>
        <charset val="1"/>
      </rPr>
      <t xml:space="preserve">,</t>
    </r>
    <r>
      <rPr>
        <b val="true"/>
        <sz val="10"/>
        <color rgb="FF000000"/>
        <rFont val="Arial"/>
        <family val="2"/>
        <charset val="1"/>
      </rPr>
      <t xml:space="preserve">¹</t>
    </r>
  </si>
  <si>
    <r>
      <rPr>
        <i val="true"/>
        <sz val="10"/>
        <color rgb="FF000000"/>
        <rFont val="Arial"/>
        <family val="2"/>
        <charset val="1"/>
      </rPr>
      <t xml:space="preserve">Craspedosoma </t>
    </r>
    <r>
      <rPr>
        <sz val="10"/>
        <color rgb="FF000000"/>
        <rFont val="Arial"/>
        <family val="2"/>
        <charset val="1"/>
      </rPr>
      <t xml:space="preserve">sp. [AD-2016]</t>
    </r>
  </si>
  <si>
    <r>
      <rPr>
        <i val="true"/>
        <sz val="10"/>
        <color rgb="FF000000"/>
        <rFont val="Arial"/>
        <family val="2"/>
        <charset val="1"/>
      </rPr>
      <t xml:space="preserve">Symphylella</t>
    </r>
    <r>
      <rPr>
        <sz val="10"/>
        <color rgb="FF000000"/>
        <rFont val="Arial"/>
        <family val="2"/>
        <charset val="1"/>
      </rPr>
      <t xml:space="preserve"> sp. [AD-2014]</t>
    </r>
  </si>
  <si>
    <r>
      <rPr>
        <i val="true"/>
        <sz val="10"/>
        <color rgb="FF000000"/>
        <rFont val="Arial"/>
        <family val="2"/>
        <charset val="1"/>
      </rPr>
      <t xml:space="preserve">Hanseniella</t>
    </r>
    <r>
      <rPr>
        <sz val="10"/>
        <color rgb="FF000000"/>
        <rFont val="Arial"/>
        <family val="2"/>
        <charset val="1"/>
      </rPr>
      <t xml:space="preserve"> sp. [AD-2014]</t>
    </r>
  </si>
  <si>
    <t xml:space="preserve">Table S5: Information and source of the reference species included in the ortholog set.</t>
  </si>
  <si>
    <t xml:space="preserve">OGS: official gene set</t>
  </si>
  <si>
    <t xml:space="preserve">Shortcut</t>
  </si>
  <si>
    <t xml:space="preserve">OGS version</t>
  </si>
  <si>
    <t xml:space="preserve">Source</t>
  </si>
  <si>
    <t xml:space="preserve"># of genes</t>
  </si>
  <si>
    <t xml:space="preserve"># of isoforms removed</t>
  </si>
  <si>
    <t xml:space="preserve">published in</t>
  </si>
  <si>
    <t xml:space="preserve">Download URL (download date Nov 2015) (proteins and nucleotides)</t>
  </si>
  <si>
    <t xml:space="preserve">Ixodes scapularis</t>
  </si>
  <si>
    <t xml:space="preserve">ISCAP</t>
  </si>
  <si>
    <t xml:space="preserve">OGS 1.3</t>
  </si>
  <si>
    <t xml:space="preserve">Vectorbase, Wikel predicted OGS</t>
  </si>
  <si>
    <t xml:space="preserve">Hill and Wikel, 2005; Giraldo-Calderón et al., 2015</t>
  </si>
  <si>
    <t xml:space="preserve">https://www.vectorbase.org/download/ixodes-scapularis-wikelpeptidesiscaw13fagz
https://www.vectorbase.org/download/ixodes-scapularis-wikeltranscriptsiscaw13fagz</t>
  </si>
  <si>
    <t xml:space="preserve">Strigamia maritima</t>
  </si>
  <si>
    <t xml:space="preserve">SMARI</t>
  </si>
  <si>
    <t xml:space="preserve">OGS 1.22</t>
  </si>
  <si>
    <t xml:space="preserve">Ensemblgenomes Metazoa, rlease 22</t>
  </si>
  <si>
    <t xml:space="preserve">Chipman et al., 2014</t>
  </si>
  <si>
    <t xml:space="preserve">ftp://ftp.ensemblgenomes.org/pub/metazoa/release-22/fasta/strigamia_maritima/pep/Strigamia_maritima.Smar1.22.pep.all.fa.gz
ftp://ftp.ensemblgenomes.org/pub/metazoa/release-22/fasta/strigamia_maritima/cdna/Strigamia_maritima.Smar1.22.cdna.all.fa.gz</t>
  </si>
  <si>
    <t xml:space="preserve">Daphnia pulex</t>
  </si>
  <si>
    <t xml:space="preserve">DPULE</t>
  </si>
  <si>
    <t xml:space="preserve">Ensemblgenomes Metazoa, release 22</t>
  </si>
  <si>
    <t xml:space="preserve">Colbourne et al., 2011</t>
  </si>
  <si>
    <t xml:space="preserve">ftp://ftp.ensemblgenomes.org/pub/metazoa/release-22/fasta/daphnia_pulex/pep/Daphnia_pulex.GCA_000187875.1.22.pep.all.fa.gz
ftp://ftp.ensemblgenomes.org/pub/metazoa/release-22/fasta/daphnia_pulex/cdna/Daphnia_pulex.GCA_000187875.1.22.cdna.all.fa.gz</t>
  </si>
  <si>
    <t xml:space="preserve">Zootermopsis nevandensis¹</t>
  </si>
  <si>
    <t xml:space="preserve">ZNEVA</t>
  </si>
  <si>
    <t xml:space="preserve">OGS 2.2</t>
  </si>
  <si>
    <t xml:space="preserve">Genome Annotation Resources for the termite Zootermopsis nevadensis</t>
  </si>
  <si>
    <t xml:space="preserve">Terrapon et al., 2014</t>
  </si>
  <si>
    <t xml:space="preserve">http://termitegenome.org/?q=consortium_datasets</t>
  </si>
  <si>
    <r>
      <rPr>
        <sz val="10"/>
        <rFont val="Arial"/>
        <family val="2"/>
      </rPr>
      <t xml:space="preserve">¹ Note that </t>
    </r>
    <r>
      <rPr>
        <i val="true"/>
        <sz val="10"/>
        <rFont val="Arial"/>
        <family val="2"/>
      </rPr>
      <t xml:space="preserve">Zootermopsis</t>
    </r>
    <r>
      <rPr>
        <sz val="10"/>
        <rFont val="Arial"/>
        <family val="2"/>
      </rPr>
      <t xml:space="preserve"> was excluded in downstream analyses</t>
    </r>
  </si>
  <si>
    <t xml:space="preserve">The following full genome species were included into our analyses</t>
  </si>
  <si>
    <t xml:space="preserve">Ephemera danica</t>
  </si>
  <si>
    <t xml:space="preserve">EDANI</t>
  </si>
  <si>
    <t xml:space="preserve">OGS 0.5.3</t>
  </si>
  <si>
    <t xml:space="preserve">i5K ftp download</t>
  </si>
  <si>
    <t xml:space="preserve">i5K, unpublished, kindly provided by P. Provataris, B. Misof, S. Richards, i5K Consortium</t>
  </si>
  <si>
    <t xml:space="preserve">ftp://ftp.hgsc.bcm.edu/I5K-pilot/Mayfly/maker_annotation/version_0.5.3/</t>
  </si>
  <si>
    <t xml:space="preserve">Ladona fulva</t>
  </si>
  <si>
    <t xml:space="preserve">LFULV</t>
  </si>
  <si>
    <t xml:space="preserve">ftp://ftp.hgsc.bcm.edu/I5K-pilot/Scarce_Chaser/maker_annotation/version_0.5.3</t>
  </si>
  <si>
    <t xml:space="preserve">Table S6: Orthograph statistics.</t>
  </si>
  <si>
    <t xml:space="preserve">Descriptive statistics of the results of orthology assignment for all transcriptome assemblies. Results are shown at the amino acid sequence level. OGs: ortholog groups.</t>
  </si>
  <si>
    <t xml:space="preserve">Taxonomy</t>
  </si>
  <si>
    <t xml:space="preserve"># of assembled transcripts</t>
  </si>
  <si>
    <t xml:space="preserve"># of hits OGs</t>
  </si>
  <si>
    <t xml:space="preserve"># of hits ortholog set</t>
  </si>
  <si>
    <t xml:space="preserve">Average length [aa sites]</t>
  </si>
  <si>
    <t xml:space="preserve">Median length [aa sites]</t>
  </si>
  <si>
    <t xml:space="preserve">Maximal length [aa sites]</t>
  </si>
  <si>
    <t xml:space="preserve">Minimal length [aa sites]</t>
  </si>
  <si>
    <t xml:space="preserve"># of removed outliers</t>
  </si>
  <si>
    <t xml:space="preserve">Final # of included sequences</t>
  </si>
  <si>
    <t xml:space="preserve">164.0</t>
  </si>
  <si>
    <t xml:space="preserve">Peripatopsis capensis</t>
  </si>
  <si>
    <t xml:space="preserve">152.0</t>
  </si>
  <si>
    <t xml:space="preserve">239.0</t>
  </si>
  <si>
    <t xml:space="preserve">267.0</t>
  </si>
  <si>
    <t xml:space="preserve">209.0</t>
  </si>
  <si>
    <t xml:space="preserve">248.0</t>
  </si>
  <si>
    <t xml:space="preserve">251.0</t>
  </si>
  <si>
    <t xml:space="preserve">230.0</t>
  </si>
  <si>
    <t xml:space="preserve">260.0</t>
  </si>
  <si>
    <t xml:space="preserve">312.0</t>
  </si>
  <si>
    <t xml:space="preserve">343.0</t>
  </si>
  <si>
    <t xml:space="preserve">340.0</t>
  </si>
  <si>
    <t xml:space="preserve">294.5</t>
  </si>
  <si>
    <t xml:space="preserve">246.0</t>
  </si>
  <si>
    <t xml:space="preserve">178.0</t>
  </si>
  <si>
    <t xml:space="preserve">227.0</t>
  </si>
  <si>
    <t xml:space="preserve">274.0</t>
  </si>
  <si>
    <t xml:space="preserve">259.0</t>
  </si>
  <si>
    <t xml:space="preserve">261.0</t>
  </si>
  <si>
    <t xml:space="preserve">268.0</t>
  </si>
  <si>
    <t xml:space="preserve">271.0</t>
  </si>
  <si>
    <t xml:space="preserve">292.0</t>
  </si>
  <si>
    <r>
      <rPr>
        <i val="true"/>
        <sz val="10"/>
        <rFont val="Arial"/>
        <family val="2"/>
      </rPr>
      <t xml:space="preserve">Craspedosoma </t>
    </r>
    <r>
      <rPr>
        <sz val="10"/>
        <rFont val="Arial"/>
        <family val="2"/>
      </rPr>
      <t xml:space="preserve">sp.</t>
    </r>
  </si>
  <si>
    <t xml:space="preserve">293.0</t>
  </si>
  <si>
    <t xml:space="preserve">309.0</t>
  </si>
  <si>
    <t xml:space="preserve">286.0</t>
  </si>
  <si>
    <t xml:space="preserve">205.0</t>
  </si>
  <si>
    <t xml:space="preserve">102.0</t>
  </si>
  <si>
    <t xml:space="preserve">264.0</t>
  </si>
  <si>
    <t xml:space="preserve">229.0</t>
  </si>
  <si>
    <t xml:space="preserve">229.5</t>
  </si>
  <si>
    <t xml:space="preserve">295.0</t>
  </si>
  <si>
    <t xml:space="preserve">232.0</t>
  </si>
  <si>
    <r>
      <rPr>
        <i val="true"/>
        <sz val="10"/>
        <rFont val="Arial"/>
        <family val="2"/>
      </rPr>
      <t xml:space="preserve">Symphylella </t>
    </r>
    <r>
      <rPr>
        <sz val="10"/>
        <rFont val="Arial"/>
        <family val="2"/>
      </rPr>
      <t xml:space="preserve">sp.</t>
    </r>
  </si>
  <si>
    <t xml:space="preserve">263.0</t>
  </si>
  <si>
    <t xml:space="preserve">310.0</t>
  </si>
  <si>
    <r>
      <rPr>
        <i val="true"/>
        <sz val="10"/>
        <rFont val="Arial"/>
        <family val="2"/>
      </rPr>
      <t xml:space="preserve">Hanseniella </t>
    </r>
    <r>
      <rPr>
        <sz val="10"/>
        <rFont val="Arial"/>
        <family val="2"/>
      </rPr>
      <t xml:space="preserve">sp.</t>
    </r>
  </si>
  <si>
    <t xml:space="preserve">231.0</t>
  </si>
  <si>
    <t xml:space="preserve">265.0</t>
  </si>
  <si>
    <t xml:space="preserve">285.0</t>
  </si>
  <si>
    <t xml:space="preserve">220.0</t>
  </si>
  <si>
    <t xml:space="preserve">183.0</t>
  </si>
  <si>
    <t xml:space="preserve">222.5</t>
  </si>
  <si>
    <t xml:space="preserve">167.5</t>
  </si>
  <si>
    <r>
      <rPr>
        <i val="true"/>
        <sz val="10"/>
        <rFont val="Arial"/>
        <family val="2"/>
      </rPr>
      <t xml:space="preserve">Acerentomon </t>
    </r>
    <r>
      <rPr>
        <sz val="10"/>
        <rFont val="Arial"/>
        <family val="2"/>
      </rPr>
      <t xml:space="preserve">sp.</t>
    </r>
  </si>
  <si>
    <r>
      <rPr>
        <i val="true"/>
        <sz val="10"/>
        <rFont val="Arial"/>
        <family val="2"/>
      </rPr>
      <t xml:space="preserve">Pogonognathellus </t>
    </r>
    <r>
      <rPr>
        <sz val="10"/>
        <rFont val="Arial"/>
        <family val="2"/>
      </rPr>
      <t xml:space="preserve">sp.</t>
    </r>
  </si>
  <si>
    <t xml:space="preserve">262.0</t>
  </si>
  <si>
    <t xml:space="preserve">269.0</t>
  </si>
  <si>
    <t xml:space="preserve">250.0</t>
  </si>
  <si>
    <t xml:space="preserve">277.0</t>
  </si>
  <si>
    <t xml:space="preserve">291.0</t>
  </si>
  <si>
    <t xml:space="preserve">273.0</t>
  </si>
  <si>
    <r>
      <rPr>
        <i val="true"/>
        <sz val="10"/>
        <rFont val="Arial"/>
        <family val="2"/>
      </rPr>
      <t xml:space="preserve">Subilla </t>
    </r>
    <r>
      <rPr>
        <sz val="10"/>
        <rFont val="Arial"/>
        <family val="2"/>
      </rPr>
      <t xml:space="preserve">sp.</t>
    </r>
  </si>
  <si>
    <r>
      <rPr>
        <b val="true"/>
        <sz val="10"/>
        <color rgb="FF000000"/>
        <rFont val="Arial"/>
        <family val="2"/>
        <charset val="1"/>
      </rPr>
      <t xml:space="preserve">Table S7. Group definitions to compile the data sets RELAXEDaa and RELAXEDnt (2</t>
    </r>
    <r>
      <rPr>
        <b val="true"/>
        <vertAlign val="superscript"/>
        <sz val="10"/>
        <color rgb="FF000000"/>
        <rFont val="Arial"/>
        <family val="2"/>
        <charset val="1"/>
      </rPr>
      <t xml:space="preserve">nd</t>
    </r>
    <r>
      <rPr>
        <b val="true"/>
        <sz val="10"/>
        <color rgb="FF000000"/>
        <rFont val="Arial"/>
        <family val="2"/>
        <charset val="1"/>
      </rPr>
      <t xml:space="preserve"> codon positions).</t>
    </r>
  </si>
  <si>
    <t xml:space="preserve">Of each group, at least one representative had to be present for each gene partition.</t>
  </si>
  <si>
    <t xml:space="preserve">Group</t>
  </si>
  <si>
    <t xml:space="preserve">Included species</t>
  </si>
  <si>
    <t xml:space="preserve"># of species</t>
  </si>
  <si>
    <t xml:space="preserve">Onychophora</t>
  </si>
  <si>
    <t xml:space="preserve">Peripatoides novaezealandiae, Peripatopsis capensis</t>
  </si>
  <si>
    <t xml:space="preserve">Chelicerata</t>
  </si>
  <si>
    <t xml:space="preserve">Ixodes scapularis, Archegozetes longisetosus, Damon diadema, Araneus diadematus, Egaenus convexus, Nymphon gracile, Euscorpius sicanus</t>
  </si>
  <si>
    <t xml:space="preserve">Chilopoda, Craterostigmomorpha</t>
  </si>
  <si>
    <t xml:space="preserve">Chilopoda, Geophilomorpha</t>
  </si>
  <si>
    <r>
      <rPr>
        <i val="true"/>
        <sz val="10"/>
        <rFont val="Arial"/>
        <family val="2"/>
        <charset val="1"/>
      </rPr>
      <t xml:space="preserve">Clinopodes flavidus, Henia illyrica, Himantarium gabrielis, Schendyla</t>
    </r>
    <r>
      <rPr>
        <sz val="10"/>
        <rFont val="Arial"/>
        <family val="2"/>
        <charset val="1"/>
      </rPr>
      <t xml:space="preserve"> </t>
    </r>
    <r>
      <rPr>
        <i val="true"/>
        <sz val="10"/>
        <rFont val="Arial"/>
        <family val="2"/>
        <charset val="1"/>
      </rPr>
      <t xml:space="preserve">carniolensis, Strigamia acuminata, Strigamia maritima</t>
    </r>
  </si>
  <si>
    <t xml:space="preserve">Chilopoda, Lithobiomorpha</t>
  </si>
  <si>
    <t xml:space="preserve">Eupolybothrus cavernicolus, Eupolybothrus fasciatus, Eupolybothrus tridentinus, Lithobius forficatus</t>
  </si>
  <si>
    <t xml:space="preserve">Chilopoda, Scolopendromorpha</t>
  </si>
  <si>
    <t xml:space="preserve">Cryptops anomalans, Cryptops hortensis, Scolopendra cingulata, Scolopocryptops rubiginosus</t>
  </si>
  <si>
    <t xml:space="preserve">Chilopoda, Scutigeromorpha</t>
  </si>
  <si>
    <t xml:space="preserve">Diplopoda, Callipodida</t>
  </si>
  <si>
    <t xml:space="preserve">Diplopoda, Craspedosoma</t>
  </si>
  <si>
    <r>
      <rPr>
        <i val="true"/>
        <sz val="10"/>
        <rFont val="Arial"/>
        <family val="2"/>
        <charset val="1"/>
      </rPr>
      <t xml:space="preserve">Craspedosoma</t>
    </r>
    <r>
      <rPr>
        <sz val="10"/>
        <color rgb="FF000000"/>
        <rFont val="Arial"/>
        <family val="2"/>
        <charset val="1"/>
      </rPr>
      <t xml:space="preserve"> sp.</t>
    </r>
  </si>
  <si>
    <t xml:space="preserve">Diplopoda, Glomerida</t>
  </si>
  <si>
    <t xml:space="preserve">Glomeridella minima, Haploglomeris multistriata</t>
  </si>
  <si>
    <t xml:space="preserve">Diplopoda, Julida</t>
  </si>
  <si>
    <t xml:space="preserve">Ommatoiulus sabulosus, Thalassisobates littoralis</t>
  </si>
  <si>
    <t xml:space="preserve">Diplopoda, Polydesmida</t>
  </si>
  <si>
    <t xml:space="preserve">Diplopoda, Polyxenida</t>
  </si>
  <si>
    <t xml:space="preserve">Eudigraphis takakuwai, Polyxenus lagurus</t>
  </si>
  <si>
    <t xml:space="preserve">Diplopoda, Polyzoniida</t>
  </si>
  <si>
    <t xml:space="preserve">Pauropoda, Eurypauropodidae</t>
  </si>
  <si>
    <t xml:space="preserve">Symphyla, Scolopendrellidae</t>
  </si>
  <si>
    <r>
      <rPr>
        <i val="true"/>
        <sz val="10"/>
        <rFont val="Arial"/>
        <family val="2"/>
        <charset val="1"/>
      </rPr>
      <t xml:space="preserve">Symphylella</t>
    </r>
    <r>
      <rPr>
        <sz val="10"/>
        <rFont val="Arial"/>
        <family val="2"/>
        <charset val="1"/>
      </rPr>
      <t xml:space="preserve"> sp.</t>
    </r>
  </si>
  <si>
    <t xml:space="preserve">Symphyla, Scutigerellidae</t>
  </si>
  <si>
    <r>
      <rPr>
        <i val="true"/>
        <sz val="10"/>
        <rFont val="Arial"/>
        <family val="2"/>
        <charset val="1"/>
      </rPr>
      <t xml:space="preserve">Hanseniella nivea, Hanseniella</t>
    </r>
    <r>
      <rPr>
        <sz val="10"/>
        <rFont val="Arial"/>
        <family val="2"/>
        <charset val="1"/>
      </rPr>
      <t xml:space="preserve"> sp.</t>
    </r>
  </si>
  <si>
    <t xml:space="preserve">Crustacea</t>
  </si>
  <si>
    <t xml:space="preserve">Eubranchipus grubii, Daphnia pulex, Triops cancriformis, Hemidiaptomus amblyodon, Tisbe furcata, Nebalia bipes, Anaspides tasmaniae, Vargula hilgendorfii, Xibalbanus tulumensis</t>
  </si>
  <si>
    <t xml:space="preserve">Hexapoda</t>
  </si>
  <si>
    <t xml:space="preserve">Acerentomon sp., Pogonognathellus sp., Anurida maritima, Occasjapyx japonicus, Machilis hrabei, Atelura formicaria, Ephemera danica, Ladona fulva, Essigella californica, Periplaneta americana,Subilla sp.</t>
  </si>
  <si>
    <t xml:space="preserve">Table S8: Supermatrix diagnostics of final data sets compared with those analysed by Fernandez et al., 2018.</t>
  </si>
  <si>
    <t xml:space="preserve">Information are given for the supermatrices on amino acid level.</t>
  </si>
  <si>
    <t xml:space="preserve">present study</t>
  </si>
  <si>
    <t xml:space="preserve">Fernandez et al., 2018</t>
  </si>
  <si>
    <t xml:space="preserve">Data set</t>
  </si>
  <si>
    <t xml:space="preserve">supermatrix 
after removal 
of partitions with IC=0</t>
  </si>
  <si>
    <t xml:space="preserve">STRICTaa</t>
  </si>
  <si>
    <t xml:space="preserve">RELAXaa</t>
  </si>
  <si>
    <t xml:space="preserve">Matrix 1</t>
  </si>
  <si>
    <t xml:space="preserve">Matrix 2</t>
  </si>
  <si>
    <t xml:space="preserve">Matrix 3</t>
  </si>
  <si>
    <t xml:space="preserve">alignment length (aa sites)</t>
  </si>
  <si>
    <t xml:space="preserve"># of taxa</t>
  </si>
  <si>
    <t xml:space="preserve"># of partitions / meta-partitions</t>
  </si>
  <si>
    <t xml:space="preserve">2,711 (partitions)</t>
  </si>
  <si>
    <t xml:space="preserve">215 (meta-partitions)</t>
  </si>
  <si>
    <t xml:space="preserve">692 (meta-partitions)</t>
  </si>
  <si>
    <t xml:space="preserve">229 (partitions)</t>
  </si>
  <si>
    <t xml:space="preserve">299 (partitions)</t>
  </si>
  <si>
    <t xml:space="preserve">overall information content (MARE)</t>
  </si>
  <si>
    <t xml:space="preserve">partition coverage (in %)</t>
  </si>
  <si>
    <t xml:space="preserve">AliStat Completeness alignment score (Ca)</t>
  </si>
  <si>
    <t xml:space="preserve">Maximum C-score for individual sequences (Cr_max) </t>
  </si>
  <si>
    <t xml:space="preserve">Species with the two highest Cr_max scores</t>
  </si>
  <si>
    <r>
      <rPr>
        <i val="true"/>
        <sz val="10"/>
        <rFont val="Arial"/>
        <family val="2"/>
      </rPr>
      <t xml:space="preserve">Strigamia maritima,</t>
    </r>
    <r>
      <rPr>
        <sz val="10"/>
        <rFont val="Arial"/>
        <family val="2"/>
      </rPr>
      <t xml:space="preserve"> 
</t>
    </r>
    <r>
      <rPr>
        <i val="true"/>
        <sz val="10"/>
        <rFont val="Arial"/>
        <family val="2"/>
      </rPr>
      <t xml:space="preserve">Daphnia pulex</t>
    </r>
  </si>
  <si>
    <t xml:space="preserve">Daphnia pulex,
Strigamia maritima</t>
  </si>
  <si>
    <t xml:space="preserve">Brachycybe, 
Strigamia</t>
  </si>
  <si>
    <t xml:space="preserve">Minimum C-score for individual sequences (Cr_min) </t>
  </si>
  <si>
    <t xml:space="preserve">Species with the two lowest Cr_min scores</t>
  </si>
  <si>
    <t xml:space="preserve">Vargula hilgendorfii,
Thalassisobates littoralis</t>
  </si>
  <si>
    <t xml:space="preserve">Callipus foetidissimus, 
Thalassisobates littoralis</t>
  </si>
  <si>
    <t xml:space="preserve">Cyliosoma, 
Scutigerella</t>
  </si>
  <si>
    <t xml:space="preserve">Table S9: Overview of statistical bootstrap and transfer bootstrap support of selected clades.</t>
  </si>
  <si>
    <r>
      <rPr>
        <sz val="10"/>
        <rFont val="Arial"/>
        <family val="2"/>
      </rPr>
      <t xml:space="preserve">BS: statistical non-parametric bootstrap support. TBE: statistical transfer bootstrap support inferred from all bootstrap trees with </t>
    </r>
    <r>
      <rPr>
        <i val="true"/>
        <sz val="10"/>
        <rFont val="Arial"/>
        <family val="2"/>
      </rPr>
      <t xml:space="preserve">Booster</t>
    </r>
    <r>
      <rPr>
        <sz val="10"/>
        <rFont val="Arial"/>
        <family val="2"/>
      </rPr>
      <t xml:space="preserve"> </t>
    </r>
    <r>
      <rPr>
        <sz val="10"/>
        <color rgb="FF000000"/>
        <rFont val="Arial"/>
        <family val="2"/>
      </rPr>
      <t xml:space="preserve">v. 0.1.2. Note that for all data sets on nucleotide level (nt) only 2</t>
    </r>
    <r>
      <rPr>
        <vertAlign val="superscript"/>
        <sz val="10"/>
        <color rgb="FF000000"/>
        <rFont val="Arial"/>
        <family val="2"/>
      </rPr>
      <t xml:space="preserve">nd</t>
    </r>
    <r>
      <rPr>
        <sz val="10"/>
        <color rgb="FF000000"/>
        <rFont val="Arial"/>
        <family val="2"/>
      </rPr>
      <t xml:space="preserve"> codon positions were included. Trees inferred with CAT-like approach used the unpartitioned supermatrix.</t>
    </r>
  </si>
  <si>
    <r>
      <rPr>
        <b val="true"/>
        <sz val="10"/>
        <color rgb="FF000000"/>
        <rFont val="Arial"/>
        <family val="2"/>
        <charset val="1"/>
      </rPr>
      <t xml:space="preserve">STRICTaa (BS/TBE)
</t>
    </r>
    <r>
      <rPr>
        <sz val="10"/>
        <color rgb="FF000000"/>
        <rFont val="Arial"/>
        <family val="2"/>
        <charset val="1"/>
      </rPr>
      <t xml:space="preserve"> - partitioned approach - </t>
    </r>
  </si>
  <si>
    <r>
      <rPr>
        <b val="true"/>
        <sz val="10"/>
        <color rgb="FF000000"/>
        <rFont val="Arial"/>
        <family val="2"/>
        <charset val="1"/>
      </rPr>
      <t xml:space="preserve">STRICTaa (BS/TBE)
</t>
    </r>
    <r>
      <rPr>
        <sz val="10"/>
        <color rgb="FF000000"/>
        <rFont val="Arial"/>
        <family val="2"/>
        <charset val="1"/>
      </rPr>
      <t xml:space="preserve"> - CAT-like approach - </t>
    </r>
  </si>
  <si>
    <r>
      <rPr>
        <b val="true"/>
        <sz val="10"/>
        <color rgb="FF000000"/>
        <rFont val="Arial"/>
        <family val="2"/>
        <charset val="1"/>
      </rPr>
      <t xml:space="preserve">STRICTnt (BS/TBE)
</t>
    </r>
    <r>
      <rPr>
        <sz val="10"/>
        <color rgb="FF000000"/>
        <rFont val="Arial"/>
        <family val="2"/>
        <charset val="1"/>
      </rPr>
      <t xml:space="preserve"> - partitioned approach - </t>
    </r>
  </si>
  <si>
    <r>
      <rPr>
        <b val="true"/>
        <sz val="10"/>
        <color rgb="FF000000"/>
        <rFont val="Arial"/>
        <family val="2"/>
        <charset val="1"/>
      </rPr>
      <t xml:space="preserve">RELAXEDaa (BS/TBE)
</t>
    </r>
    <r>
      <rPr>
        <sz val="10"/>
        <color rgb="FF000000"/>
        <rFont val="Arial"/>
        <family val="2"/>
        <charset val="1"/>
      </rPr>
      <t xml:space="preserve"> - partitioned approach -</t>
    </r>
  </si>
  <si>
    <r>
      <rPr>
        <b val="true"/>
        <sz val="10"/>
        <color rgb="FF000000"/>
        <rFont val="Arial"/>
        <family val="2"/>
        <charset val="1"/>
      </rPr>
      <t xml:space="preserve">RELAXEDaa (BS/TBE)
</t>
    </r>
    <r>
      <rPr>
        <sz val="10"/>
        <color rgb="FF000000"/>
        <rFont val="Arial"/>
        <family val="2"/>
      </rPr>
      <t xml:space="preserve"> - CAT-like approach - </t>
    </r>
  </si>
  <si>
    <r>
      <rPr>
        <b val="true"/>
        <sz val="10"/>
        <color rgb="FF000000"/>
        <rFont val="Arial"/>
        <family val="2"/>
        <charset val="1"/>
      </rPr>
      <t xml:space="preserve">RELAXEDnt </t>
    </r>
    <r>
      <rPr>
        <sz val="10"/>
        <color rgb="FF000000"/>
        <rFont val="Arial"/>
        <family val="2"/>
      </rPr>
      <t xml:space="preserve">(BS/TBE)
 - partitioned approach -</t>
    </r>
  </si>
  <si>
    <t xml:space="preserve">selected clade</t>
  </si>
  <si>
    <t xml:space="preserve">Mandibulata</t>
  </si>
  <si>
    <t xml:space="preserve">100 / 1</t>
  </si>
  <si>
    <t xml:space="preserve">Pancrustacea</t>
  </si>
  <si>
    <t xml:space="preserve">66 / 0.963</t>
  </si>
  <si>
    <t xml:space="preserve">82 / 0.964</t>
  </si>
  <si>
    <t xml:space="preserve">94 / 0.99</t>
  </si>
  <si>
    <t xml:space="preserve">Symphyla</t>
  </si>
  <si>
    <t xml:space="preserve">Diplopoda</t>
  </si>
  <si>
    <t xml:space="preserve">Chilopoda 
[with Geophilomoprha + Scolopendromorpha]</t>
  </si>
  <si>
    <t xml:space="preserve">Chilopoda + Diplopoda</t>
  </si>
  <si>
    <t xml:space="preserve">84 / 0.974</t>
  </si>
  <si>
    <t xml:space="preserve">97 / 0.996</t>
  </si>
  <si>
    <t xml:space="preserve">98 / 0.997</t>
  </si>
  <si>
    <t xml:space="preserve">88 / 0.981</t>
  </si>
  <si>
    <t xml:space="preserve">98 / 0.999</t>
  </si>
  <si>
    <t xml:space="preserve">Symphyla + Pauropoda</t>
  </si>
  <si>
    <t xml:space="preserve">96 / 0.987</t>
  </si>
  <si>
    <t xml:space="preserve">94 / 0.98</t>
  </si>
  <si>
    <t xml:space="preserve">Myriapoda 
[with (Chilopoda + Diplopoda),(Symphyla + Pauropoda)]</t>
  </si>
  <si>
    <t xml:space="preserve">Table S10. Group definitions used for Four-cluster Likelihood Mapping (FcLM) analyses.</t>
  </si>
  <si>
    <t xml:space="preserve">FcLM was performed on the data set STRICTaa (95,797 aa sites, 215 meta-partitions). Each quartet covers one sample of each Cluster 1-4. </t>
  </si>
  <si>
    <t xml:space="preserve">1) Position of Myriapoda within Euarthopoda (Mandibulata versus Paradoxopoda). Results Table S11.</t>
  </si>
  <si>
    <t xml:space="preserve">Number of drawn quartets: 8,400</t>
  </si>
  <si>
    <t xml:space="preserve">Cluster</t>
  </si>
  <si>
    <t xml:space="preserve">Cluster 1: Pancrustacea (20 species)</t>
  </si>
  <si>
    <r>
      <rPr>
        <i val="true"/>
        <sz val="10"/>
        <rFont val="Arial"/>
        <family val="2"/>
        <charset val="1"/>
      </rPr>
      <t xml:space="preserve">Acerentomon</t>
    </r>
    <r>
      <rPr>
        <sz val="10"/>
        <rFont val="Arial"/>
        <family val="2"/>
        <charset val="1"/>
      </rPr>
      <t xml:space="preserve"> sp.,</t>
    </r>
    <r>
      <rPr>
        <i val="true"/>
        <sz val="10"/>
        <rFont val="Arial"/>
        <family val="2"/>
        <charset val="1"/>
      </rPr>
      <t xml:space="preserve"> Occasjapyx japonicus</t>
    </r>
    <r>
      <rPr>
        <sz val="10"/>
        <rFont val="Arial"/>
        <family val="2"/>
        <charset val="1"/>
      </rPr>
      <t xml:space="preserve">, </t>
    </r>
    <r>
      <rPr>
        <i val="true"/>
        <sz val="10"/>
        <rFont val="Arial"/>
        <family val="2"/>
        <charset val="1"/>
      </rPr>
      <t xml:space="preserve">Anurida maritima</t>
    </r>
    <r>
      <rPr>
        <sz val="10"/>
        <rFont val="Arial"/>
        <family val="2"/>
        <charset val="1"/>
      </rPr>
      <t xml:space="preserve">, </t>
    </r>
    <r>
      <rPr>
        <i val="true"/>
        <sz val="10"/>
        <rFont val="Arial"/>
        <family val="2"/>
        <charset val="1"/>
      </rPr>
      <t xml:space="preserve">Periplaneta americana</t>
    </r>
    <r>
      <rPr>
        <sz val="10"/>
        <rFont val="Arial"/>
        <family val="2"/>
        <charset val="1"/>
      </rPr>
      <t xml:space="preserve">, </t>
    </r>
    <r>
      <rPr>
        <i val="true"/>
        <sz val="10"/>
        <rFont val="Arial"/>
        <family val="2"/>
        <charset val="1"/>
      </rPr>
      <t xml:space="preserve">Ladona fulva</t>
    </r>
    <r>
      <rPr>
        <sz val="10"/>
        <rFont val="Arial"/>
        <family val="2"/>
        <charset val="1"/>
      </rPr>
      <t xml:space="preserve">, </t>
    </r>
    <r>
      <rPr>
        <i val="true"/>
        <sz val="10"/>
        <rFont val="Arial"/>
        <family val="2"/>
        <charset val="1"/>
      </rPr>
      <t xml:space="preserve">Subilla</t>
    </r>
    <r>
      <rPr>
        <sz val="10"/>
        <rFont val="Arial"/>
        <family val="2"/>
        <charset val="1"/>
      </rPr>
      <t xml:space="preserve"> sp., </t>
    </r>
    <r>
      <rPr>
        <i val="true"/>
        <sz val="10"/>
        <rFont val="Arial"/>
        <family val="2"/>
        <charset val="1"/>
      </rPr>
      <t xml:space="preserve">Essigella californica</t>
    </r>
    <r>
      <rPr>
        <sz val="10"/>
        <rFont val="Arial"/>
        <family val="2"/>
        <charset val="1"/>
      </rPr>
      <t xml:space="preserve">, </t>
    </r>
    <r>
      <rPr>
        <i val="true"/>
        <sz val="10"/>
        <rFont val="Arial"/>
        <family val="2"/>
        <charset val="1"/>
      </rPr>
      <t xml:space="preserve">Pogonognathellus </t>
    </r>
    <r>
      <rPr>
        <sz val="10"/>
        <rFont val="Arial"/>
        <family val="2"/>
        <charset val="1"/>
      </rPr>
      <t xml:space="preserve">sp., </t>
    </r>
    <r>
      <rPr>
        <i val="true"/>
        <sz val="10"/>
        <rFont val="Arial"/>
        <family val="2"/>
        <charset val="1"/>
      </rPr>
      <t xml:space="preserve">Ephemera danica</t>
    </r>
    <r>
      <rPr>
        <sz val="10"/>
        <rFont val="Arial"/>
        <family val="2"/>
        <charset val="1"/>
      </rPr>
      <t xml:space="preserve">, </t>
    </r>
    <r>
      <rPr>
        <i val="true"/>
        <sz val="10"/>
        <rFont val="Arial"/>
        <family val="2"/>
        <charset val="1"/>
      </rPr>
      <t xml:space="preserve">Atelura formicaria</t>
    </r>
    <r>
      <rPr>
        <sz val="10"/>
        <rFont val="Arial"/>
        <family val="2"/>
        <charset val="1"/>
      </rPr>
      <t xml:space="preserve">, </t>
    </r>
    <r>
      <rPr>
        <i val="true"/>
        <sz val="10"/>
        <rFont val="Arial"/>
        <family val="2"/>
        <charset val="1"/>
      </rPr>
      <t xml:space="preserve">Eubranchipus grubii</t>
    </r>
    <r>
      <rPr>
        <sz val="10"/>
        <rFont val="Arial"/>
        <family val="2"/>
        <charset val="1"/>
      </rPr>
      <t xml:space="preserve">, </t>
    </r>
    <r>
      <rPr>
        <i val="true"/>
        <sz val="10"/>
        <rFont val="Arial"/>
        <family val="2"/>
        <charset val="1"/>
      </rPr>
      <t xml:space="preserve">Machilis hrabei</t>
    </r>
    <r>
      <rPr>
        <sz val="10"/>
        <rFont val="Arial"/>
        <family val="2"/>
        <charset val="1"/>
      </rPr>
      <t xml:space="preserve">, </t>
    </r>
    <r>
      <rPr>
        <i val="true"/>
        <sz val="10"/>
        <rFont val="Arial"/>
        <family val="2"/>
        <charset val="1"/>
      </rPr>
      <t xml:space="preserve">Anaspides tasmaniae</t>
    </r>
    <r>
      <rPr>
        <sz val="10"/>
        <rFont val="Arial"/>
        <family val="2"/>
        <charset val="1"/>
      </rPr>
      <t xml:space="preserve">, </t>
    </r>
    <r>
      <rPr>
        <i val="true"/>
        <sz val="10"/>
        <rFont val="Arial"/>
        <family val="2"/>
        <charset val="1"/>
      </rPr>
      <t xml:space="preserve">Vargula hilgendorfii</t>
    </r>
    <r>
      <rPr>
        <sz val="10"/>
        <rFont val="Arial"/>
        <family val="2"/>
        <charset val="1"/>
      </rPr>
      <t xml:space="preserve">, </t>
    </r>
    <r>
      <rPr>
        <i val="true"/>
        <sz val="10"/>
        <rFont val="Arial"/>
        <family val="2"/>
        <charset val="1"/>
      </rPr>
      <t xml:space="preserve">Xibalbanus tulumensis</t>
    </r>
    <r>
      <rPr>
        <sz val="10"/>
        <rFont val="Arial"/>
        <family val="2"/>
        <charset val="1"/>
      </rPr>
      <t xml:space="preserve">, </t>
    </r>
    <r>
      <rPr>
        <i val="true"/>
        <sz val="10"/>
        <rFont val="Arial"/>
        <family val="2"/>
        <charset val="1"/>
      </rPr>
      <t xml:space="preserve">Nebalia bipes</t>
    </r>
    <r>
      <rPr>
        <sz val="10"/>
        <rFont val="Arial"/>
        <family val="2"/>
        <charset val="1"/>
      </rPr>
      <t xml:space="preserve">, </t>
    </r>
    <r>
      <rPr>
        <i val="true"/>
        <sz val="10"/>
        <rFont val="Arial"/>
        <family val="2"/>
        <charset val="1"/>
      </rPr>
      <t xml:space="preserve">Daphnia pulex, Tisbe furcata, Triops cancriformis, Hemidiaptomus amblyodon</t>
    </r>
  </si>
  <si>
    <t xml:space="preserve">Cluster 2: Chelicerata (7 species)</t>
  </si>
  <si>
    <t xml:space="preserve">Archegozetes longisetosus, Damon diadema, Araneus diadematus, Egaenus convexus, Euscorpius sicanus, Nymphon gracile, Ixodes scapularis</t>
  </si>
  <si>
    <t xml:space="preserve">Cluster 3: Myriapoda (30 species)</t>
  </si>
  <si>
    <r>
      <rPr>
        <i val="true"/>
        <sz val="10"/>
        <rFont val="Arial"/>
        <family val="2"/>
        <charset val="1"/>
      </rPr>
      <t xml:space="preserve">Eudigraphis takakuwai, Schendyla carniolensis, Glomeridella minima, Hanseniella </t>
    </r>
    <r>
      <rPr>
        <sz val="10"/>
        <rFont val="Arial"/>
        <family val="2"/>
        <charset val="1"/>
      </rPr>
      <t xml:space="preserve">sp.</t>
    </r>
    <r>
      <rPr>
        <i val="true"/>
        <sz val="10"/>
        <rFont val="Arial"/>
        <family val="2"/>
        <charset val="1"/>
      </rPr>
      <t xml:space="preserve">, Polyxenus lagurus, Scolopendra cingulata, Eupolybothrus tridentinus, Polydesmus complanatus, Ommatoiulus sabulosus, Cryptops hortensis, Strigamia acuminata, Henia illyrica, Acopauropus ornatus, Symphylella </t>
    </r>
    <r>
      <rPr>
        <sz val="10"/>
        <rFont val="Arial"/>
        <family val="2"/>
        <charset val="1"/>
      </rPr>
      <t xml:space="preserve">sp.</t>
    </r>
    <r>
      <rPr>
        <i val="true"/>
        <sz val="10"/>
        <rFont val="Arial"/>
        <family val="2"/>
        <charset val="1"/>
      </rPr>
      <t xml:space="preserve">, Thalassisobates littoralis, Cryptops anomalans, Polyzonium germanicum, Lithobius forficatus, Scutigera coleoptrata, Clinopodes flavidus, Craspedosoma</t>
    </r>
    <r>
      <rPr>
        <sz val="10"/>
        <rFont val="Arial"/>
        <family val="2"/>
        <charset val="1"/>
      </rPr>
      <t xml:space="preserve"> sp</t>
    </r>
    <r>
      <rPr>
        <i val="true"/>
        <sz val="10"/>
        <rFont val="Arial"/>
        <family val="2"/>
        <charset val="1"/>
      </rPr>
      <t xml:space="preserve">., Strigamia maritima, Himantarium gabrielis, Eupolybothrus cavernicolus, Callipus foetidissimus, Haploglomeris multistriata, Eupolybothrus fasciatus, Hanseniella nivea, Scolopocryptops rubiginosus, Craterostigmus tasmanianus</t>
    </r>
  </si>
  <si>
    <t xml:space="preserve">Cluster 4: Onychophora (2 species), outgroup</t>
  </si>
  <si>
    <r>
      <rPr>
        <b val="true"/>
        <sz val="10"/>
        <color rgb="FF000000"/>
        <rFont val="Arial"/>
        <family val="2"/>
        <charset val="1"/>
      </rPr>
      <t xml:space="preserve">2) R</t>
    </r>
    <r>
      <rPr>
        <b val="true"/>
        <sz val="11"/>
        <color rgb="FF000000"/>
        <rFont val="Arial"/>
        <family val="2"/>
      </rPr>
      <t xml:space="preserve">elationships among the myriapod subgroups Chilopoda, Diplopoda, Symphyla, Pauropoda. Results Table 2.</t>
    </r>
  </si>
  <si>
    <t xml:space="preserve">Number of drawn quartets: 480</t>
  </si>
  <si>
    <t xml:space="preserve">Cluster 1: Chilopoda (16 spieceis)</t>
  </si>
  <si>
    <t xml:space="preserve">Schendyla carniolensis, Scolopendra cingulata, Eupolybothrus tridentinus, Cryptops hortensis, Strigamia acuminata, Henia illyrica, Cryptops anomalans, Lithobius forficatus, Scutigera coleoptrata, Clinopodes flavidus, Strigamia maritima, Himantarium gabrielis, Eupolybothrus cavernicolus, Eupolybothrus fasciatus, Scolopocryptops rubiginosus, Craterostigmus tasmanianus</t>
  </si>
  <si>
    <t xml:space="preserve">Cluster 2: Diplopoda (10 species)</t>
  </si>
  <si>
    <r>
      <rPr>
        <i val="true"/>
        <sz val="10"/>
        <rFont val="Arial"/>
        <family val="2"/>
        <charset val="1"/>
      </rPr>
      <t xml:space="preserve">Eudigraphis takakuwai, Glomeridella minima, Polyxenus lagurus, Polydesmus complanatus, Ommatoiulus sabulosus, Thalassisobates littoralis, Polyzonium germanicum, Craspedosoma </t>
    </r>
    <r>
      <rPr>
        <sz val="10"/>
        <rFont val="Arial"/>
        <family val="2"/>
        <charset val="1"/>
      </rPr>
      <t xml:space="preserve">sp.</t>
    </r>
    <r>
      <rPr>
        <i val="true"/>
        <sz val="10"/>
        <rFont val="Arial"/>
        <family val="2"/>
        <charset val="1"/>
      </rPr>
      <t xml:space="preserve">, Callipus foetidissimus, Haploglomeris multistriata</t>
    </r>
  </si>
  <si>
    <t xml:space="preserve">Cluster 3: Pauropoda (1 species)</t>
  </si>
  <si>
    <t xml:space="preserve">Cluster 4: Symphyla (3 species)</t>
  </si>
  <si>
    <r>
      <rPr>
        <i val="true"/>
        <sz val="10"/>
        <rFont val="Arial"/>
        <family val="2"/>
      </rPr>
      <t xml:space="preserve">Symphylella </t>
    </r>
    <r>
      <rPr>
        <sz val="10"/>
        <rFont val="Arial"/>
        <family val="2"/>
      </rPr>
      <t xml:space="preserve">sp.</t>
    </r>
    <r>
      <rPr>
        <i val="true"/>
        <sz val="10"/>
        <rFont val="Arial"/>
        <family val="2"/>
      </rPr>
      <t xml:space="preserve">, Hanseniella nivea, Hanseniella </t>
    </r>
    <r>
      <rPr>
        <sz val="10"/>
        <rFont val="Arial"/>
        <family val="2"/>
      </rPr>
      <t xml:space="preserve">sp.</t>
    </r>
    <r>
      <rPr>
        <i val="true"/>
        <sz val="10"/>
        <rFont val="Arial"/>
        <family val="2"/>
      </rPr>
      <t xml:space="preserve"> </t>
    </r>
  </si>
  <si>
    <r>
      <rPr>
        <b val="true"/>
        <sz val="10"/>
        <color rgb="FFFFFFFF"/>
        <rFont val="Arial"/>
        <family val="2"/>
        <charset val="1"/>
      </rPr>
      <t xml:space="preserve">For testing the outgroup dependence, FcLM was performed on two data sets:
</t>
    </r>
    <r>
      <rPr>
        <sz val="10"/>
        <color rgb="FFFFFFFF"/>
        <rFont val="Arial"/>
        <family val="2"/>
        <charset val="1"/>
      </rPr>
      <t xml:space="preserve">- STRICTaa_CHO only including Chelicerata and Onychophora as outgroup
- STRICTaa_Pan only including Pancrustacea as outgroup
</t>
    </r>
    <r>
      <rPr>
        <b val="true"/>
        <sz val="10"/>
        <color rgb="FFFFFFFF"/>
        <rFont val="Arial"/>
        <family val="2"/>
      </rPr>
      <t xml:space="preserve">FcLM was repeated excluding always one myriapod subgroup since FcLM can be performed only with four clusters. 
</t>
    </r>
    <r>
      <rPr>
        <b val="true"/>
        <sz val="10"/>
        <color rgb="FFFFFFFF"/>
        <rFont val="Arial"/>
        <family val="2"/>
        <charset val="1"/>
      </rPr>
      <t xml:space="preserve">Each quartet covers one sample of each Cluster 1-4. </t>
    </r>
  </si>
  <si>
    <t xml:space="preserve">3A) Outgroup dependence – Myriapod relationships with Chelicerata &amp; Onychophora as outgroup – data set STRICTaa_ChO. Results Table S12.</t>
  </si>
  <si>
    <t xml:space="preserve">without Chilopoda: Number of drawn quartets: 270 (alignment length: 95,069 aa sites, 215 meta-partitions)</t>
  </si>
  <si>
    <t xml:space="preserve">Cluster 1: Diplopoda (10 species)</t>
  </si>
  <si>
    <t xml:space="preserve">Cluster 2: Pauropoda (1 species)</t>
  </si>
  <si>
    <t xml:space="preserve">Cluster 3: Symphyla (3 species)</t>
  </si>
  <si>
    <t xml:space="preserve">Cluster 4: Chelicerata &amp; Onychophora (9 species), outgroup</t>
  </si>
  <si>
    <t xml:space="preserve">Archegozetes longisetosus, Damon diadema, Araneus diadematus, Egaenus convexus, Euscorpius sicanus, Nymphon gracile, Ixodes scapularis, Peripatoides novaezealandiae, Peripatopsis capensis</t>
  </si>
  <si>
    <t xml:space="preserve">without Diplopoda: Number of drawn quartets: 432 (alignment length: 95,167 aa sites, 215 meta-partitions)</t>
  </si>
  <si>
    <t xml:space="preserve">Cluster 1: Chilopoda (16 species)</t>
  </si>
  <si>
    <t xml:space="preserve">without Pauropoda: Number of drawn quartets: 4,320 (alignment length: 95,237 aa sites, 215 meta-partitions)</t>
  </si>
  <si>
    <t xml:space="preserve">without Symphyla: Number of drawn quartets: 1,440 (alignment length: 95,224 aa sites, 215 meta-partitions)</t>
  </si>
  <si>
    <t xml:space="preserve">3B) Outgroup dependence – Myriapod relationships with Pancrusracea as outgroup – data set STRICTaa_Pan. Results Table S13.</t>
  </si>
  <si>
    <t xml:space="preserve">without Chilopoda: Number of drawn quartets: 600 (alignment length: 95,460 aa sites, 215 meta-partitions)</t>
  </si>
  <si>
    <t xml:space="preserve">Cluster 4: Pancrustacea (20 species)</t>
  </si>
  <si>
    <t xml:space="preserve">without Diplopoda: Number of drawn quartets: 960 (alignment length: 95,494 aa sites, 215 meta-partitions)</t>
  </si>
  <si>
    <t xml:space="preserve">without Pauropoda: Number of drawn quartets: 9,600 (alignment length: 95,555 aa sites, 215 meta-partitions)</t>
  </si>
  <si>
    <t xml:space="preserve">without Symphyla: Number of drawn quartets: 3,200 (alignment length: 95,546 aa sites, 215 meta-partitions)</t>
  </si>
  <si>
    <r>
      <rPr>
        <b val="true"/>
        <sz val="10"/>
        <color rgb="FF000000"/>
        <rFont val="Arial"/>
        <family val="2"/>
      </rPr>
      <t xml:space="preserve">Table S11. FcLM results testing the position of Myriapoda within Euarthopoda (Mandibulata versus Paradoxopoda).
</t>
    </r>
    <r>
      <rPr>
        <sz val="10"/>
        <color rgb="FF000000"/>
        <rFont val="Arial"/>
        <family val="2"/>
      </rPr>
      <t xml:space="preserve">Question addressed: Is there alternative signal despite Mandibulata? Can any of the topologies be explained by confounding signal?</t>
    </r>
  </si>
  <si>
    <t xml:space="preserve">Data set STRICTaa, see Table S10. 
Cluster 1: Pancrustacea (Pancr), Cluster 2: Chelicerata (Chel), Cluster 3: Myriapoda (Myr), Cluster 4: Onychophora (Ony), i.e. outgroup. 
Given are percentages [%] of quartets that map into areas in the 2D-simplex graph. Percentages in bold indicate that the majority of quartets support the respective topology.
Topology A: unambiguous support for Pancrustacea+Chelicerata; Onychophora are considered as outgroup.
Topology B: unambiguous support for Pancrustacea+Myriapoda (i.e. Mandibulata); Onychophora are considered as outgroup.
Topology C: unambiguous support for Chelicerata+Myriapoda (i.e. Paradoxopoda); Onychophora are considered as outgroup.
Quartets that map in other outer regions of the simplex graph are partly informative, quartets that map into the center area are not informative.</t>
  </si>
  <si>
    <r>
      <rPr>
        <b val="true"/>
        <sz val="10"/>
        <rFont val="Arial"/>
        <family val="2"/>
        <charset val="1"/>
      </rPr>
      <t xml:space="preserve">Topology A
</t>
    </r>
    <r>
      <rPr>
        <b val="true"/>
        <sz val="10"/>
        <color rgb="FF000000"/>
        <rFont val="Arial"/>
        <family val="2"/>
      </rPr>
      <t xml:space="preserve">(Pancr,Chel)- (Myr,Ony)</t>
    </r>
  </si>
  <si>
    <r>
      <rPr>
        <b val="true"/>
        <sz val="10"/>
        <rFont val="Arial"/>
        <family val="2"/>
        <charset val="1"/>
      </rPr>
      <t xml:space="preserve">Topology B
</t>
    </r>
    <r>
      <rPr>
        <b val="true"/>
        <sz val="10"/>
        <color rgb="FF000000"/>
        <rFont val="Arial"/>
        <family val="2"/>
      </rPr>
      <t xml:space="preserve">(Pancr,Myr) - (Chel,Ony)</t>
    </r>
  </si>
  <si>
    <r>
      <rPr>
        <b val="true"/>
        <sz val="10"/>
        <rFont val="Arial"/>
        <family val="2"/>
        <charset val="1"/>
      </rPr>
      <t xml:space="preserve">Topology C
</t>
    </r>
    <r>
      <rPr>
        <b val="true"/>
        <sz val="10"/>
        <color rgb="FF000000"/>
        <rFont val="Arial"/>
        <family val="2"/>
      </rPr>
      <t xml:space="preserve">(Pancr,Ony) - (Chel,Myr)</t>
    </r>
  </si>
  <si>
    <t xml:space="preserve">Topology A-B</t>
  </si>
  <si>
    <t xml:space="preserve">Topology B-C</t>
  </si>
  <si>
    <t xml:space="preserve">Topology A-C</t>
  </si>
  <si>
    <t xml:space="preserve">center area</t>
  </si>
  <si>
    <t xml:space="preserve">original</t>
  </si>
  <si>
    <t xml:space="preserve">permutation I</t>
  </si>
  <si>
    <t xml:space="preserve">permutation II</t>
  </si>
  <si>
    <t xml:space="preserve">permutation III</t>
  </si>
  <si>
    <t xml:space="preserve">Note: in the IQ-TREE output, Topology A = Voronoi cell 1, Topology B = Voronoi cell 2, Topology C = Voronoi cell 3, Topology A-B = Voronoi cell 4, Topology B-C = Voronoi cell 5, Topology A-C = Voronoi cell 6 and the center area refers to Voronoi cell 7. </t>
  </si>
  <si>
    <r>
      <rPr>
        <b val="true"/>
        <sz val="10"/>
        <color rgb="FF000000"/>
        <rFont val="Arial"/>
        <family val="2"/>
      </rPr>
      <t xml:space="preserve">Table S12. Outgroup dependence: FcLM results testing myriapod relationships with Chelicerata and Onychophora as outgroup (data set STRICTaa_ChO).
</t>
    </r>
    <r>
      <rPr>
        <sz val="10"/>
        <color rgb="FF000000"/>
        <rFont val="Arial"/>
        <family val="2"/>
      </rPr>
      <t xml:space="preserve">Basis: data set STRICTaa_ChO, see Table S10. * refers to the numbering of Voronoi cells in the IQ-TREE output. Percentages in bold indicate that the majority of quartets support the respective topology.</t>
    </r>
  </si>
  <si>
    <r>
      <rPr>
        <b val="true"/>
        <sz val="10"/>
        <color rgb="FF000000"/>
        <rFont val="Arial"/>
        <family val="2"/>
      </rPr>
      <t xml:space="preserve">Without Chilopoda
Cluster 1: Diplopoda (Dipl), Cluster 2: Pauropoda (Paur), Cluster 3: Symphyla (Sym), Cluster 4: Chelicerata &amp; Onychophora (outgroup).
</t>
    </r>
    <r>
      <rPr>
        <sz val="10"/>
        <color rgb="FF000000"/>
        <rFont val="Arial"/>
        <family val="2"/>
      </rPr>
      <t xml:space="preserve">Given are percentages [%] of quartets that map into areas in the 2D-simplex graph.
</t>
    </r>
    <r>
      <rPr>
        <b val="true"/>
        <sz val="10"/>
        <color rgb="FF000000"/>
        <rFont val="Arial"/>
        <family val="2"/>
      </rPr>
      <t xml:space="preserve">Topology (Dipl,Paur) – (Sym,outgroup)</t>
    </r>
    <r>
      <rPr>
        <sz val="10"/>
        <color rgb="FF000000"/>
        <rFont val="Arial"/>
        <family val="2"/>
      </rPr>
      <t xml:space="preserve">: unambiguous support for Diplopoda+Pauropoda and Symphyla+outgroup
</t>
    </r>
    <r>
      <rPr>
        <b val="true"/>
        <sz val="10"/>
        <color rgb="FF000000"/>
        <rFont val="Arial"/>
        <family val="2"/>
      </rPr>
      <t xml:space="preserve">Topology (Dipl,Sym) – (Paur,outgroup)</t>
    </r>
    <r>
      <rPr>
        <sz val="10"/>
        <color rgb="FF000000"/>
        <rFont val="Arial"/>
        <family val="2"/>
      </rPr>
      <t xml:space="preserve">: unambiguous support for Diplopoda+Symphyla and Pauropoda+outgroup
</t>
    </r>
    <r>
      <rPr>
        <b val="true"/>
        <sz val="10"/>
        <color rgb="FF000000"/>
        <rFont val="Arial"/>
        <family val="2"/>
      </rPr>
      <t xml:space="preserve">Topology (Dipl,outgroup) – (Paur,Sym)</t>
    </r>
    <r>
      <rPr>
        <sz val="10"/>
        <color rgb="FF000000"/>
        <rFont val="Arial"/>
        <family val="2"/>
      </rPr>
      <t xml:space="preserve">: unambiguous support for Diplopoda+outgroup and Pauropoda+Symphyla
Quartets that map in other outer regions of the simplex graph are partly informative, quartets that map into the center area are not informative.</t>
    </r>
  </si>
  <si>
    <r>
      <rPr>
        <b val="true"/>
        <sz val="10"/>
        <rFont val="Arial"/>
        <family val="2"/>
        <charset val="1"/>
      </rPr>
      <t xml:space="preserve">Topology</t>
    </r>
    <r>
      <rPr>
        <sz val="10"/>
        <rFont val="Arial"/>
        <family val="2"/>
        <charset val="1"/>
      </rPr>
      <t xml:space="preserve"> (Voronoi cell 1)*
</t>
    </r>
    <r>
      <rPr>
        <b val="true"/>
        <sz val="10"/>
        <color rgb="FF000000"/>
        <rFont val="Arial"/>
        <family val="2"/>
      </rPr>
      <t xml:space="preserve">(Dipl,Paur) – (Sym,outgroup)</t>
    </r>
  </si>
  <si>
    <r>
      <rPr>
        <b val="true"/>
        <sz val="10"/>
        <rFont val="Arial"/>
        <family val="2"/>
        <charset val="1"/>
      </rPr>
      <t xml:space="preserve">Topology </t>
    </r>
    <r>
      <rPr>
        <sz val="10"/>
        <color rgb="FF000000"/>
        <rFont val="Arial"/>
        <family val="2"/>
      </rPr>
      <t xml:space="preserve">(Voronoi cell 2)*
</t>
    </r>
    <r>
      <rPr>
        <b val="true"/>
        <sz val="10"/>
        <color rgb="FF000000"/>
        <rFont val="Arial"/>
        <family val="2"/>
      </rPr>
      <t xml:space="preserve">(Dipl,Sym) – (Paur,outgroup)</t>
    </r>
  </si>
  <si>
    <r>
      <rPr>
        <b val="true"/>
        <sz val="10"/>
        <rFont val="Arial"/>
        <family val="2"/>
        <charset val="1"/>
      </rPr>
      <t xml:space="preserve">Topology </t>
    </r>
    <r>
      <rPr>
        <sz val="10"/>
        <color rgb="FF000000"/>
        <rFont val="Arial"/>
        <family val="2"/>
      </rPr>
      <t xml:space="preserve">(Voronoi cell 3)*
</t>
    </r>
    <r>
      <rPr>
        <b val="true"/>
        <sz val="10"/>
        <color rgb="FF000000"/>
        <rFont val="Arial"/>
        <family val="2"/>
      </rPr>
      <t xml:space="preserve">(Dipl,outgroup) – (Paur,Sym)</t>
    </r>
  </si>
  <si>
    <r>
      <rPr>
        <b val="true"/>
        <sz val="10"/>
        <rFont val="Arial"/>
        <family val="2"/>
        <charset val="1"/>
      </rPr>
      <t xml:space="preserve">Topology </t>
    </r>
    <r>
      <rPr>
        <sz val="10"/>
        <color rgb="FF000000"/>
        <rFont val="Arial"/>
        <family val="2"/>
      </rPr>
      <t xml:space="preserve">(Voronoi cell 4)*</t>
    </r>
  </si>
  <si>
    <r>
      <rPr>
        <b val="true"/>
        <sz val="10"/>
        <rFont val="Arial"/>
        <family val="2"/>
      </rPr>
      <t xml:space="preserve">Topology </t>
    </r>
    <r>
      <rPr>
        <sz val="10"/>
        <color rgb="FF000000"/>
        <rFont val="Arial"/>
        <family val="2"/>
      </rPr>
      <t xml:space="preserve">(Voronoi cell 5)*</t>
    </r>
  </si>
  <si>
    <r>
      <rPr>
        <b val="true"/>
        <sz val="10"/>
        <rFont val="Arial"/>
        <family val="2"/>
      </rPr>
      <t xml:space="preserve">Topology </t>
    </r>
    <r>
      <rPr>
        <sz val="10"/>
        <color rgb="FF000000"/>
        <rFont val="Arial"/>
        <family val="2"/>
      </rPr>
      <t xml:space="preserve">(Voronoi cell 6)*</t>
    </r>
  </si>
  <si>
    <r>
      <rPr>
        <b val="true"/>
        <sz val="10"/>
        <color rgb="FF000000"/>
        <rFont val="Arial"/>
        <family val="2"/>
        <charset val="1"/>
      </rPr>
      <t xml:space="preserve">center area </t>
    </r>
    <r>
      <rPr>
        <sz val="10"/>
        <color rgb="FF000000"/>
        <rFont val="Arial"/>
        <family val="2"/>
        <charset val="1"/>
      </rPr>
      <t xml:space="preserve">(Voronoi cell 7)*</t>
    </r>
  </si>
  <si>
    <t xml:space="preserve">3.0%</t>
  </si>
  <si>
    <r>
      <rPr>
        <b val="true"/>
        <sz val="10"/>
        <color rgb="FF000000"/>
        <rFont val="Arial"/>
        <family val="2"/>
      </rPr>
      <t xml:space="preserve">Without Diplopoda
Cluster 1: Chilopoda (Chil), Cluster 2: Pauropoda (Paur), Cluster 3: Symphyla (Sym), Cluster 4: Chelicerata &amp; Onychophora (outgroup).
</t>
    </r>
    <r>
      <rPr>
        <sz val="10"/>
        <color rgb="FF000000"/>
        <rFont val="Arial"/>
        <family val="2"/>
      </rPr>
      <t xml:space="preserve">Given are percentages [%] of quartets that map into areas in the 2D-simplex graph.
</t>
    </r>
    <r>
      <rPr>
        <b val="true"/>
        <sz val="10"/>
        <color rgb="FF000000"/>
        <rFont val="Arial"/>
        <family val="2"/>
      </rPr>
      <t xml:space="preserve">Topology (Chil,Paur) – (Sym,outgroup)</t>
    </r>
    <r>
      <rPr>
        <sz val="10"/>
        <color rgb="FF000000"/>
        <rFont val="Arial"/>
        <family val="2"/>
      </rPr>
      <t xml:space="preserve">: unambiguous support for Chilopoda+Pauropoda and Symphyla+outgroup
</t>
    </r>
    <r>
      <rPr>
        <b val="true"/>
        <sz val="10"/>
        <color rgb="FF000000"/>
        <rFont val="Arial"/>
        <family val="2"/>
      </rPr>
      <t xml:space="preserve">Topology (Chil,Sym) – (Paur,outgroup)</t>
    </r>
    <r>
      <rPr>
        <sz val="10"/>
        <color rgb="FF000000"/>
        <rFont val="Arial"/>
        <family val="2"/>
      </rPr>
      <t xml:space="preserve">: unambiguous support for Chilopoda+Symphyla and Pauropoda+outgroup
</t>
    </r>
    <r>
      <rPr>
        <b val="true"/>
        <sz val="10"/>
        <color rgb="FF000000"/>
        <rFont val="Arial"/>
        <family val="2"/>
      </rPr>
      <t xml:space="preserve">Topology (Chil,outgroup) – (Paur,Sym)</t>
    </r>
    <r>
      <rPr>
        <sz val="10"/>
        <color rgb="FF000000"/>
        <rFont val="Arial"/>
        <family val="2"/>
      </rPr>
      <t xml:space="preserve">: unambiguous support for Chilopoda+outgroup and Pauropoda+Symphyla
Quartets that map in other outer regions of the simplex graph are partly informative, quartets that map into the center area are not informative.</t>
    </r>
  </si>
  <si>
    <r>
      <rPr>
        <b val="true"/>
        <sz val="10"/>
        <rFont val="Arial"/>
        <family val="2"/>
        <charset val="1"/>
      </rPr>
      <t xml:space="preserve">Topology </t>
    </r>
    <r>
      <rPr>
        <sz val="10"/>
        <color rgb="FF000000"/>
        <rFont val="Arial"/>
        <family val="2"/>
      </rPr>
      <t xml:space="preserve">(Voronoi cell 1)*
</t>
    </r>
    <r>
      <rPr>
        <b val="true"/>
        <sz val="10"/>
        <color rgb="FF000000"/>
        <rFont val="Arial"/>
        <family val="2"/>
      </rPr>
      <t xml:space="preserve">(Chil,Paur) – (Sym,outgroup)</t>
    </r>
  </si>
  <si>
    <r>
      <rPr>
        <b val="true"/>
        <sz val="10"/>
        <rFont val="Arial"/>
        <family val="2"/>
        <charset val="1"/>
      </rPr>
      <t xml:space="preserve">Topology </t>
    </r>
    <r>
      <rPr>
        <sz val="10"/>
        <color rgb="FF000000"/>
        <rFont val="Arial"/>
        <family val="2"/>
      </rPr>
      <t xml:space="preserve">(Voronoi cell 2)*
</t>
    </r>
    <r>
      <rPr>
        <b val="true"/>
        <sz val="10"/>
        <color rgb="FF000000"/>
        <rFont val="Arial"/>
        <family val="2"/>
      </rPr>
      <t xml:space="preserve">(Chil,Sym) – (Paur,outgroup)</t>
    </r>
  </si>
  <si>
    <r>
      <rPr>
        <b val="true"/>
        <sz val="10"/>
        <rFont val="Arial"/>
        <family val="2"/>
        <charset val="1"/>
      </rPr>
      <t xml:space="preserve">Topology </t>
    </r>
    <r>
      <rPr>
        <sz val="10"/>
        <color rgb="FF000000"/>
        <rFont val="Arial"/>
        <family val="2"/>
      </rPr>
      <t xml:space="preserve">(Voronoi cell 3)*
</t>
    </r>
    <r>
      <rPr>
        <b val="true"/>
        <sz val="10"/>
        <color rgb="FF000000"/>
        <rFont val="Arial"/>
        <family val="2"/>
      </rPr>
      <t xml:space="preserve">(Chil,outgroup) – (Paur,Sym)</t>
    </r>
  </si>
  <si>
    <r>
      <rPr>
        <b val="true"/>
        <sz val="10"/>
        <color rgb="FF000000"/>
        <rFont val="Arial"/>
        <family val="2"/>
      </rPr>
      <t xml:space="preserve">Without Pauropoda
Cluster 1: Chilopoda (Chil), Cluster 2: Diplopoda (Dipl), Cluster 3: Symphyla (Sym), Cluster 4: Chelicerata &amp; Onychophora (outgroup).
</t>
    </r>
    <r>
      <rPr>
        <sz val="10"/>
        <color rgb="FF000000"/>
        <rFont val="Arial"/>
        <family val="2"/>
      </rPr>
      <t xml:space="preserve">Given are percentages [%] of quartets that map into areas in the 2D-simplex graph.
</t>
    </r>
    <r>
      <rPr>
        <b val="true"/>
        <sz val="10"/>
        <color rgb="FF000000"/>
        <rFont val="Arial"/>
        <family val="2"/>
      </rPr>
      <t xml:space="preserve">Topology (Chil,Dipl) – (Sym,outgroup)</t>
    </r>
    <r>
      <rPr>
        <sz val="10"/>
        <color rgb="FF000000"/>
        <rFont val="Arial"/>
        <family val="2"/>
      </rPr>
      <t xml:space="preserve">: unambiguous support for Chilopoda+Diplopoda and Symphyla+outgroup
</t>
    </r>
    <r>
      <rPr>
        <b val="true"/>
        <sz val="10"/>
        <color rgb="FF000000"/>
        <rFont val="Arial"/>
        <family val="2"/>
      </rPr>
      <t xml:space="preserve">Topology (Chil,Sym) – (Dipl,outgroup)</t>
    </r>
    <r>
      <rPr>
        <sz val="10"/>
        <color rgb="FF000000"/>
        <rFont val="Arial"/>
        <family val="2"/>
      </rPr>
      <t xml:space="preserve">: unambiguous support for Chilopoda+Symphyla and Diplopoda+outgroup
</t>
    </r>
    <r>
      <rPr>
        <b val="true"/>
        <sz val="10"/>
        <color rgb="FF000000"/>
        <rFont val="Arial"/>
        <family val="2"/>
      </rPr>
      <t xml:space="preserve">Topology (Chil,outgroup) – (Dipl,Sym)</t>
    </r>
    <r>
      <rPr>
        <sz val="10"/>
        <color rgb="FF000000"/>
        <rFont val="Arial"/>
        <family val="2"/>
      </rPr>
      <t xml:space="preserve">: unambiguous support for Chilopoda+outgroup and Diplopoda+Symphyla
Quartets that map in other outer regions of the simplex graph are partly informative, quartets that map into the center area are not informative.</t>
    </r>
  </si>
  <si>
    <r>
      <rPr>
        <b val="true"/>
        <sz val="10"/>
        <rFont val="Arial"/>
        <family val="2"/>
        <charset val="1"/>
      </rPr>
      <t xml:space="preserve">Topology </t>
    </r>
    <r>
      <rPr>
        <sz val="10"/>
        <color rgb="FF000000"/>
        <rFont val="Arial"/>
        <family val="2"/>
      </rPr>
      <t xml:space="preserve">(Voronoi cell 1)*
</t>
    </r>
    <r>
      <rPr>
        <b val="true"/>
        <sz val="10"/>
        <color rgb="FF000000"/>
        <rFont val="Arial"/>
        <family val="2"/>
      </rPr>
      <t xml:space="preserve">(Chil,Dipl) – (Sym,outgroup)</t>
    </r>
  </si>
  <si>
    <r>
      <rPr>
        <b val="true"/>
        <sz val="10"/>
        <rFont val="Arial"/>
        <family val="2"/>
        <charset val="1"/>
      </rPr>
      <t xml:space="preserve">Topology </t>
    </r>
    <r>
      <rPr>
        <sz val="10"/>
        <color rgb="FF000000"/>
        <rFont val="Arial"/>
        <family val="2"/>
      </rPr>
      <t xml:space="preserve">(Voronoi cell 2)*
</t>
    </r>
    <r>
      <rPr>
        <b val="true"/>
        <sz val="10"/>
        <color rgb="FF000000"/>
        <rFont val="Arial"/>
        <family val="2"/>
      </rPr>
      <t xml:space="preserve">(Chil,Sym) – (Dipl,outgroup)</t>
    </r>
  </si>
  <si>
    <r>
      <rPr>
        <b val="true"/>
        <sz val="10"/>
        <rFont val="Arial"/>
        <family val="2"/>
        <charset val="1"/>
      </rPr>
      <t xml:space="preserve">Topology </t>
    </r>
    <r>
      <rPr>
        <sz val="10"/>
        <color rgb="FF000000"/>
        <rFont val="Arial"/>
        <family val="2"/>
      </rPr>
      <t xml:space="preserve">(Voronoi cell 3)*
</t>
    </r>
    <r>
      <rPr>
        <b val="true"/>
        <sz val="10"/>
        <color rgb="FF000000"/>
        <rFont val="Arial"/>
        <family val="2"/>
      </rPr>
      <t xml:space="preserve">(Chil,outgroup) – (Dipl,Sym)</t>
    </r>
  </si>
  <si>
    <r>
      <rPr>
        <b val="true"/>
        <sz val="10"/>
        <rFont val="Arial"/>
        <family val="2"/>
        <charset val="1"/>
      </rPr>
      <t xml:space="preserve">Topology</t>
    </r>
    <r>
      <rPr>
        <b val="true"/>
        <sz val="10"/>
        <color rgb="FF000000"/>
        <rFont val="Arial"/>
        <family val="2"/>
      </rPr>
      <t xml:space="preserve"> </t>
    </r>
    <r>
      <rPr>
        <sz val="10"/>
        <color rgb="FF000000"/>
        <rFont val="Arial"/>
        <family val="2"/>
      </rPr>
      <t xml:space="preserve">(Voronoi cell 4)*</t>
    </r>
  </si>
  <si>
    <r>
      <rPr>
        <b val="true"/>
        <sz val="10"/>
        <rFont val="Arial"/>
        <family val="2"/>
        <charset val="1"/>
      </rPr>
      <t xml:space="preserve">Topology</t>
    </r>
    <r>
      <rPr>
        <b val="true"/>
        <sz val="10"/>
        <color rgb="FF000000"/>
        <rFont val="Arial"/>
        <family val="2"/>
      </rPr>
      <t xml:space="preserve"> </t>
    </r>
    <r>
      <rPr>
        <sz val="10"/>
        <color rgb="FF000000"/>
        <rFont val="Arial"/>
        <family val="2"/>
      </rPr>
      <t xml:space="preserve">(Voronoi cell 5)*</t>
    </r>
  </si>
  <si>
    <r>
      <rPr>
        <b val="true"/>
        <sz val="10"/>
        <color rgb="FF000000"/>
        <rFont val="Arial"/>
        <family val="2"/>
      </rPr>
      <t xml:space="preserve">Without Symphyla
Cluster 1: Chilopoda (Chil), Cluster 2: Diplopoda (Dipl), Cluster 3: Paur (Paur), Cluster 4: Chelicerata &amp; Onychophora (outgroup).
</t>
    </r>
    <r>
      <rPr>
        <sz val="10"/>
        <color rgb="FF000000"/>
        <rFont val="Arial"/>
        <family val="2"/>
      </rPr>
      <t xml:space="preserve">Given are percentages [%] of quartets that map into areas in the 2D-simplex graph.
</t>
    </r>
    <r>
      <rPr>
        <b val="true"/>
        <sz val="10"/>
        <color rgb="FF000000"/>
        <rFont val="Arial"/>
        <family val="2"/>
      </rPr>
      <t xml:space="preserve">Topology (Chil,Dipl) – (Paur,outgroup)</t>
    </r>
    <r>
      <rPr>
        <sz val="10"/>
        <color rgb="FF000000"/>
        <rFont val="Arial"/>
        <family val="2"/>
      </rPr>
      <t xml:space="preserve">: unambiguous support for Chilopoda+Diplopoda and Pauropoda+outgroup
</t>
    </r>
    <r>
      <rPr>
        <b val="true"/>
        <sz val="10"/>
        <color rgb="FF000000"/>
        <rFont val="Arial"/>
        <family val="2"/>
      </rPr>
      <t xml:space="preserve">Topology (Chil,Paur) – (Dipl,outgroup)</t>
    </r>
    <r>
      <rPr>
        <sz val="10"/>
        <color rgb="FF000000"/>
        <rFont val="Arial"/>
        <family val="2"/>
      </rPr>
      <t xml:space="preserve">: unambiguous support for Chilopoda+Pauropoda and Diplopoda+outgroup
</t>
    </r>
    <r>
      <rPr>
        <b val="true"/>
        <sz val="10"/>
        <color rgb="FF000000"/>
        <rFont val="Arial"/>
        <family val="2"/>
      </rPr>
      <t xml:space="preserve">Topology</t>
    </r>
    <r>
      <rPr>
        <sz val="10"/>
        <color rgb="FF000000"/>
        <rFont val="Arial"/>
        <family val="2"/>
      </rPr>
      <t xml:space="preserve"> </t>
    </r>
    <r>
      <rPr>
        <b val="true"/>
        <sz val="10"/>
        <color rgb="FF000000"/>
        <rFont val="Arial"/>
        <family val="2"/>
      </rPr>
      <t xml:space="preserve">(Chil,outgroup) – (Dipl,Paur)</t>
    </r>
    <r>
      <rPr>
        <sz val="10"/>
        <color rgb="FF000000"/>
        <rFont val="Arial"/>
        <family val="2"/>
      </rPr>
      <t xml:space="preserve">: unambiguous support for Chilopoda+outgroup and Diplopoda+Pauropoda
Quartets that map in other outer regions of the simplex graph are partly informative, quartets that map into the center area are not informative.</t>
    </r>
  </si>
  <si>
    <r>
      <rPr>
        <b val="true"/>
        <sz val="10"/>
        <color rgb="FF000000"/>
        <rFont val="Arial"/>
        <family val="2"/>
      </rPr>
      <t xml:space="preserve">Topology </t>
    </r>
    <r>
      <rPr>
        <sz val="10"/>
        <color rgb="FF000000"/>
        <rFont val="Arial"/>
        <family val="2"/>
      </rPr>
      <t xml:space="preserve">(Voronoi cell 1)*
</t>
    </r>
    <r>
      <rPr>
        <b val="true"/>
        <sz val="10"/>
        <color rgb="FF000000"/>
        <rFont val="Arial"/>
        <family val="2"/>
        <charset val="1"/>
      </rPr>
      <t xml:space="preserve">(Chil,Dipl) – (Paur,outgroup)</t>
    </r>
  </si>
  <si>
    <r>
      <rPr>
        <b val="true"/>
        <sz val="10"/>
        <color rgb="FF000000"/>
        <rFont val="Arial"/>
        <family val="2"/>
      </rPr>
      <t xml:space="preserve">Topology </t>
    </r>
    <r>
      <rPr>
        <sz val="10"/>
        <color rgb="FF000000"/>
        <rFont val="Arial"/>
        <family val="2"/>
      </rPr>
      <t xml:space="preserve">(Voronoi cell 2)*
</t>
    </r>
    <r>
      <rPr>
        <b val="true"/>
        <sz val="10"/>
        <color rgb="FF000000"/>
        <rFont val="Arial"/>
        <family val="2"/>
        <charset val="1"/>
      </rPr>
      <t xml:space="preserve">(Chil,Paur) – (Dipl,outgroup)</t>
    </r>
  </si>
  <si>
    <r>
      <rPr>
        <b val="true"/>
        <sz val="10"/>
        <color rgb="FF000000"/>
        <rFont val="Arial"/>
        <family val="2"/>
      </rPr>
      <t xml:space="preserve">Topology </t>
    </r>
    <r>
      <rPr>
        <sz val="10"/>
        <color rgb="FF000000"/>
        <rFont val="Arial"/>
        <family val="2"/>
      </rPr>
      <t xml:space="preserve">(Voronoi cell 3)*
</t>
    </r>
    <r>
      <rPr>
        <b val="true"/>
        <sz val="10"/>
        <color rgb="FF000000"/>
        <rFont val="Arial"/>
        <family val="2"/>
        <charset val="1"/>
      </rPr>
      <t xml:space="preserve">(Chil,outgroup) – (Dipl,Paur)</t>
    </r>
  </si>
  <si>
    <r>
      <rPr>
        <b val="true"/>
        <sz val="10"/>
        <color rgb="FF000000"/>
        <rFont val="Arial"/>
        <family val="2"/>
      </rPr>
      <t xml:space="preserve">Table S13. Outgroup dependence: FcLM results testing myriapod relationships with Pancrustacea as outgroup (data set STRICTaa_Pan).
</t>
    </r>
    <r>
      <rPr>
        <sz val="10"/>
        <color rgb="FF000000"/>
        <rFont val="Arial"/>
        <family val="2"/>
      </rPr>
      <t xml:space="preserve">Basis: data set STRICTaa_Pan, see Table S10. * refers to the numbering of Voronoi cells in the IQ-TREE output. Percentages in bold indicate that the majority of quartets support the respective topology.</t>
    </r>
  </si>
  <si>
    <r>
      <rPr>
        <b val="true"/>
        <sz val="10"/>
        <color rgb="FF000000"/>
        <rFont val="Arial"/>
        <family val="2"/>
      </rPr>
      <t xml:space="preserve">Without Chilopoda
Cluster 1: Diplopoda (Dipl), Cluster 2: Pauropoda (Paur), Cluster 3: Symphyla (Sym), Cluster 4: Pancrustacea (outgroup). 
</t>
    </r>
    <r>
      <rPr>
        <sz val="10"/>
        <color rgb="FF000000"/>
        <rFont val="Arial"/>
        <family val="2"/>
      </rPr>
      <t xml:space="preserve">Given are percentages [%] of quartets that map into areas in the 2D-simplex graph.
</t>
    </r>
    <r>
      <rPr>
        <b val="true"/>
        <sz val="10"/>
        <color rgb="FF000000"/>
        <rFont val="Arial"/>
        <family val="2"/>
      </rPr>
      <t xml:space="preserve">Topology (Dipl,Paur) – (Sym,outgroup)</t>
    </r>
    <r>
      <rPr>
        <sz val="10"/>
        <color rgb="FF000000"/>
        <rFont val="Arial"/>
        <family val="2"/>
      </rPr>
      <t xml:space="preserve">: unambiguous support for Diplopoda+Pauropoda and Symphyla+outgroup
</t>
    </r>
    <r>
      <rPr>
        <b val="true"/>
        <sz val="10"/>
        <color rgb="FF000000"/>
        <rFont val="Arial"/>
        <family val="2"/>
      </rPr>
      <t xml:space="preserve">Topology (Dipl,Sym) – (Paur,outgroup)</t>
    </r>
    <r>
      <rPr>
        <sz val="10"/>
        <color rgb="FF000000"/>
        <rFont val="Arial"/>
        <family val="2"/>
      </rPr>
      <t xml:space="preserve">: unambiguous support for Diplopoda+Symphyla and Pauropoda+outgroup
</t>
    </r>
    <r>
      <rPr>
        <b val="true"/>
        <sz val="10"/>
        <color rgb="FF000000"/>
        <rFont val="Arial"/>
        <family val="2"/>
      </rPr>
      <t xml:space="preserve">Topology (Dipl,outgroup) – (Paur,Sym)</t>
    </r>
    <r>
      <rPr>
        <sz val="10"/>
        <color rgb="FF000000"/>
        <rFont val="Arial"/>
        <family val="2"/>
      </rPr>
      <t xml:space="preserve">: unambiguous support for Diplopoda+outgroup and Pauropoda+Symphyla
Quartets that map in other outer regions of the simplex graph are partly informative, quartets that map into the center area are not informative.</t>
    </r>
  </si>
  <si>
    <r>
      <rPr>
        <b val="true"/>
        <sz val="10"/>
        <color rgb="FF000000"/>
        <rFont val="Arial"/>
        <family val="2"/>
      </rPr>
      <t xml:space="preserve">Without Diplopoda
Cluster 1: Chilopoda (Chil), Cluster 2: Pauropoda (Paur), Cluster 3: Symphyla (Sym), Cluster 4: Pancrustacea (outgroup). 
</t>
    </r>
    <r>
      <rPr>
        <sz val="10"/>
        <color rgb="FF000000"/>
        <rFont val="Arial"/>
        <family val="2"/>
      </rPr>
      <t xml:space="preserve">Given are percentages [%] of quartets that map into areas in the 2D-simplex graph.
</t>
    </r>
    <r>
      <rPr>
        <b val="true"/>
        <sz val="10"/>
        <color rgb="FF000000"/>
        <rFont val="Arial"/>
        <family val="2"/>
      </rPr>
      <t xml:space="preserve">Topology (Chil,Paur) – (Sym,outgroup)</t>
    </r>
    <r>
      <rPr>
        <sz val="10"/>
        <color rgb="FF000000"/>
        <rFont val="Arial"/>
        <family val="2"/>
      </rPr>
      <t xml:space="preserve">: unambiguous support for Chilopoda+Pauropoda and Symphyla+outgroup
</t>
    </r>
    <r>
      <rPr>
        <b val="true"/>
        <sz val="10"/>
        <color rgb="FF000000"/>
        <rFont val="Arial"/>
        <family val="2"/>
      </rPr>
      <t xml:space="preserve">Topology (Chil,Sym) – (Paur,outgroup)</t>
    </r>
    <r>
      <rPr>
        <sz val="10"/>
        <color rgb="FF000000"/>
        <rFont val="Arial"/>
        <family val="2"/>
      </rPr>
      <t xml:space="preserve">: unambiguous support for Chilopoda+Symphyla and Pauropoda+outgroup
</t>
    </r>
    <r>
      <rPr>
        <b val="true"/>
        <sz val="10"/>
        <color rgb="FF000000"/>
        <rFont val="Arial"/>
        <family val="2"/>
      </rPr>
      <t xml:space="preserve">Topology (Chil,outgroup) – (Paur,Sym)</t>
    </r>
    <r>
      <rPr>
        <sz val="10"/>
        <color rgb="FF000000"/>
        <rFont val="Arial"/>
        <family val="2"/>
      </rPr>
      <t xml:space="preserve">: unambiguous support for Chilopoda+outgroup and Pauropoda+Symphyla
Quartets that map in other outer regions of the simplex graph are partly informative, quartets that map into the center area are not informative.</t>
    </r>
  </si>
  <si>
    <r>
      <rPr>
        <b val="true"/>
        <sz val="10"/>
        <color rgb="FF000000"/>
        <rFont val="Arial"/>
        <family val="2"/>
      </rPr>
      <t xml:space="preserve">Without Pauropoda
Cluster 1: Chilopoda (Chil), Cluster 2: Diplopoda (Dipl), Cluster 3: Symphyla (Sym), Cluster 4: Pancrustacea (outgroup). 
</t>
    </r>
    <r>
      <rPr>
        <sz val="10"/>
        <color rgb="FF000000"/>
        <rFont val="Arial"/>
        <family val="2"/>
      </rPr>
      <t xml:space="preserve">Given are percentages [%] of quartets that map into areas in the 2D-simplex graph.
</t>
    </r>
    <r>
      <rPr>
        <b val="true"/>
        <sz val="10"/>
        <color rgb="FF000000"/>
        <rFont val="Arial"/>
        <family val="2"/>
      </rPr>
      <t xml:space="preserve">Topology (Chil,Dipl) – (Sym,outgroup)</t>
    </r>
    <r>
      <rPr>
        <sz val="10"/>
        <color rgb="FF000000"/>
        <rFont val="Arial"/>
        <family val="2"/>
      </rPr>
      <t xml:space="preserve">: unambiguous support for Chilopoda+Diplopoda and Symphyla+outgroup
</t>
    </r>
    <r>
      <rPr>
        <b val="true"/>
        <sz val="10"/>
        <color rgb="FF000000"/>
        <rFont val="Arial"/>
        <family val="2"/>
      </rPr>
      <t xml:space="preserve">Topology (Chil,Sym) – (Dipl,outgroup)</t>
    </r>
    <r>
      <rPr>
        <sz val="10"/>
        <color rgb="FF000000"/>
        <rFont val="Arial"/>
        <family val="2"/>
      </rPr>
      <t xml:space="preserve">: unambiguous support for Chilopoda+Symphyla and Diplopoda+outgroup
</t>
    </r>
    <r>
      <rPr>
        <b val="true"/>
        <sz val="10"/>
        <color rgb="FF000000"/>
        <rFont val="Arial"/>
        <family val="2"/>
      </rPr>
      <t xml:space="preserve">Topology (Chil,outgroup) – (Dipl,Sym)</t>
    </r>
    <r>
      <rPr>
        <sz val="10"/>
        <color rgb="FF000000"/>
        <rFont val="Arial"/>
        <family val="2"/>
      </rPr>
      <t xml:space="preserve">: unambiguous support for Chilopoda+outgroup and Diplopoda+Symphyla
Quartets that map in other outer regions of the simplex graph are partly informative, quartets that map into the center area are not informative.</t>
    </r>
  </si>
  <si>
    <r>
      <rPr>
        <b val="true"/>
        <sz val="10"/>
        <color rgb="FF000000"/>
        <rFont val="Arial"/>
        <family val="2"/>
      </rPr>
      <t xml:space="preserve">Without Symphyla
Cluster 1: Chilopoda (Chil), Cluster 2: Diplopoda (Dipl), Cluster 3: Paur (Paur), Cluster 4: Pancrustacea (outgroup). 
</t>
    </r>
    <r>
      <rPr>
        <sz val="10"/>
        <color rgb="FF000000"/>
        <rFont val="Arial"/>
        <family val="2"/>
      </rPr>
      <t xml:space="preserve">Given are percentages [%] of quartets that map into areas in the 2D-simplex graph.
</t>
    </r>
    <r>
      <rPr>
        <b val="true"/>
        <sz val="10"/>
        <color rgb="FF000000"/>
        <rFont val="Arial"/>
        <family val="2"/>
      </rPr>
      <t xml:space="preserve">Topology (Chil,Dipl) – (Paur,outgroup)</t>
    </r>
    <r>
      <rPr>
        <sz val="10"/>
        <color rgb="FF000000"/>
        <rFont val="Arial"/>
        <family val="2"/>
      </rPr>
      <t xml:space="preserve">: unambiguous support for Chilopoda+Diplopoda and Pauropoda+outgroup
</t>
    </r>
    <r>
      <rPr>
        <b val="true"/>
        <sz val="10"/>
        <color rgb="FF000000"/>
        <rFont val="Arial"/>
        <family val="2"/>
      </rPr>
      <t xml:space="preserve">Topology (Chil,Paur) – (Dipl,outgroup)</t>
    </r>
    <r>
      <rPr>
        <sz val="10"/>
        <color rgb="FF000000"/>
        <rFont val="Arial"/>
        <family val="2"/>
      </rPr>
      <t xml:space="preserve">: unambiguous support for Chilopoda+Pauropoda and Diplopoda+outgroup
</t>
    </r>
    <r>
      <rPr>
        <b val="true"/>
        <sz val="10"/>
        <color rgb="FF000000"/>
        <rFont val="Arial"/>
        <family val="2"/>
      </rPr>
      <t xml:space="preserve">Topology</t>
    </r>
    <r>
      <rPr>
        <sz val="10"/>
        <color rgb="FF000000"/>
        <rFont val="Arial"/>
        <family val="2"/>
      </rPr>
      <t xml:space="preserve"> </t>
    </r>
    <r>
      <rPr>
        <b val="true"/>
        <sz val="10"/>
        <color rgb="FF000000"/>
        <rFont val="Arial"/>
        <family val="2"/>
      </rPr>
      <t xml:space="preserve">(Chil,outgroup) – (Dipl,Paur)</t>
    </r>
    <r>
      <rPr>
        <sz val="10"/>
        <color rgb="FF000000"/>
        <rFont val="Arial"/>
        <family val="2"/>
      </rPr>
      <t xml:space="preserve">: unambiguous support for Chilopoda+outgroup and Diplopoda+Pauropoda
Quartets that map in other outer regions of the simplex graph are partly informative, quartets that map into the center area are not informative.</t>
    </r>
  </si>
  <si>
    <t xml:space="preserve">Table S14. Amino acid and nucleotide frequencies of included species in data sets STRICTaa and STRICTnt.</t>
  </si>
  <si>
    <t xml:space="preserve">Amino Acid Frequencies (data set STRICTaa, in %)</t>
  </si>
  <si>
    <t xml:space="preserve">AMINO ACID</t>
  </si>
  <si>
    <r>
      <rPr>
        <b val="true"/>
        <sz val="10"/>
        <rFont val="Arial"/>
        <family val="2"/>
        <charset val="1"/>
      </rPr>
      <t xml:space="preserve">Nucleotide Frequencies (data set STRICT nt, 2</t>
    </r>
    <r>
      <rPr>
        <b val="true"/>
        <vertAlign val="superscript"/>
        <sz val="10"/>
        <rFont val="Arial"/>
        <family val="2"/>
        <charset val="1"/>
      </rPr>
      <t xml:space="preserve">nd</t>
    </r>
    <r>
      <rPr>
        <b val="true"/>
        <sz val="10"/>
        <rFont val="Arial"/>
        <family val="2"/>
        <charset val="1"/>
      </rPr>
      <t xml:space="preserve"> codon positions only)</t>
    </r>
  </si>
  <si>
    <t xml:space="preserve">A</t>
  </si>
  <si>
    <t xml:space="preserve">R</t>
  </si>
  <si>
    <t xml:space="preserve">N</t>
  </si>
  <si>
    <t xml:space="preserve">D</t>
  </si>
  <si>
    <t xml:space="preserve">C</t>
  </si>
  <si>
    <t xml:space="preserve">Q</t>
  </si>
  <si>
    <t xml:space="preserve">E</t>
  </si>
  <si>
    <t xml:space="preserve">G</t>
  </si>
  <si>
    <t xml:space="preserve">H</t>
  </si>
  <si>
    <t xml:space="preserve">I</t>
  </si>
  <si>
    <t xml:space="preserve">L</t>
  </si>
  <si>
    <t xml:space="preserve">K</t>
  </si>
  <si>
    <t xml:space="preserve">M</t>
  </si>
  <si>
    <t xml:space="preserve">F</t>
  </si>
  <si>
    <t xml:space="preserve">P</t>
  </si>
  <si>
    <t xml:space="preserve">S</t>
  </si>
  <si>
    <t xml:space="preserve">T</t>
  </si>
  <si>
    <t xml:space="preserve">W</t>
  </si>
  <si>
    <t xml:space="preserve">Y</t>
  </si>
  <si>
    <t xml:space="preserve">V</t>
  </si>
  <si>
    <t xml:space="preserve"># of nucleotides</t>
  </si>
  <si>
    <t xml:space="preserve"># of G</t>
  </si>
  <si>
    <t xml:space="preserve">G [%]</t>
  </si>
  <si>
    <t xml:space="preserve"># of C</t>
  </si>
  <si>
    <t xml:space="preserve">C [%]</t>
  </si>
  <si>
    <t xml:space="preserve"># of A</t>
  </si>
  <si>
    <t xml:space="preserve">A [%]</t>
  </si>
  <si>
    <t xml:space="preserve"># of T</t>
  </si>
  <si>
    <t xml:space="preserve">T [%]</t>
  </si>
  <si>
    <t xml:space="preserve">GC Content [%]</t>
  </si>
  <si>
    <t xml:space="preserve">Chelicerata, Arachnida, Acari, Parasitiformes; Ixodida, Iixodidae</t>
  </si>
  <si>
    <t xml:space="preserve">Crustacea, Branchiopoda, Diplostraca, Cladocera, Daphniidae</t>
  </si>
  <si>
    <t xml:space="preserve">Hexapoda, Ephemeroptera, Scapphodonta, Ephemeridae</t>
  </si>
  <si>
    <t xml:space="preserve">Hexapoda, Odonata, Anisoptera, Libellulidae</t>
  </si>
</sst>
</file>

<file path=xl/styles.xml><?xml version="1.0" encoding="utf-8"?>
<styleSheet xmlns="http://schemas.openxmlformats.org/spreadsheetml/2006/main">
  <numFmts count="9">
    <numFmt numFmtId="164" formatCode="General"/>
    <numFmt numFmtId="165" formatCode="0"/>
    <numFmt numFmtId="166" formatCode="@"/>
    <numFmt numFmtId="167" formatCode="[$-409]m/d/yyyy"/>
    <numFmt numFmtId="168" formatCode="#,##0"/>
    <numFmt numFmtId="169" formatCode="0.00"/>
    <numFmt numFmtId="170" formatCode="General"/>
    <numFmt numFmtId="171" formatCode="0.00%"/>
    <numFmt numFmtId="172" formatCode="0.0%"/>
  </numFmts>
  <fonts count="28">
    <font>
      <sz val="10"/>
      <name val="Arial"/>
      <family val="2"/>
    </font>
    <font>
      <sz val="10"/>
      <name val="Arial"/>
      <family val="0"/>
    </font>
    <font>
      <sz val="10"/>
      <name val="Arial"/>
      <family val="0"/>
    </font>
    <font>
      <sz val="10"/>
      <name val="Arial"/>
      <family val="0"/>
    </font>
    <font>
      <sz val="10"/>
      <name val="Arial"/>
      <family val="2"/>
      <charset val="1"/>
    </font>
    <font>
      <b val="true"/>
      <sz val="10"/>
      <color rgb="FF000000"/>
      <name val="Arial"/>
      <family val="2"/>
      <charset val="1"/>
    </font>
    <font>
      <b val="true"/>
      <sz val="10"/>
      <name val="Arial"/>
      <family val="2"/>
      <charset val="1"/>
    </font>
    <font>
      <b val="true"/>
      <sz val="10"/>
      <name val="Arial"/>
      <family val="2"/>
    </font>
    <font>
      <sz val="11"/>
      <color rgb="FF000000"/>
      <name val="Arial"/>
      <family val="2"/>
    </font>
    <font>
      <i val="true"/>
      <sz val="10"/>
      <name val="Arial"/>
      <family val="2"/>
      <charset val="1"/>
    </font>
    <font>
      <sz val="10"/>
      <color rgb="FF000000"/>
      <name val="Arial"/>
      <family val="2"/>
      <charset val="1"/>
    </font>
    <font>
      <i val="true"/>
      <sz val="10"/>
      <color rgb="FF000000"/>
      <name val="Arial"/>
      <family val="2"/>
      <charset val="1"/>
    </font>
    <font>
      <i val="true"/>
      <sz val="10"/>
      <color rgb="FF000000"/>
      <name val="Arial"/>
      <family val="2"/>
    </font>
    <font>
      <sz val="10"/>
      <color rgb="FF000000"/>
      <name val="Arial"/>
      <family val="2"/>
    </font>
    <font>
      <i val="true"/>
      <sz val="10"/>
      <name val="Arial"/>
      <family val="2"/>
    </font>
    <font>
      <b val="true"/>
      <i val="true"/>
      <sz val="10"/>
      <color rgb="FF000000"/>
      <name val="Arial"/>
      <family val="2"/>
      <charset val="1"/>
    </font>
    <font>
      <i val="true"/>
      <sz val="11"/>
      <color rgb="FF000000"/>
      <name val="Arial"/>
      <family val="2"/>
      <charset val="1"/>
    </font>
    <font>
      <b val="true"/>
      <vertAlign val="superscript"/>
      <sz val="10"/>
      <color rgb="FF000000"/>
      <name val="Arial"/>
      <family val="2"/>
      <charset val="1"/>
    </font>
    <font>
      <sz val="11"/>
      <color rgb="FF000000"/>
      <name val="Arial"/>
      <family val="2"/>
      <charset val="1"/>
    </font>
    <font>
      <b val="true"/>
      <sz val="8"/>
      <name val="Arial"/>
      <family val="2"/>
      <charset val="1"/>
    </font>
    <font>
      <vertAlign val="superscript"/>
      <sz val="10"/>
      <color rgb="FF000000"/>
      <name val="Arial"/>
      <family val="2"/>
    </font>
    <font>
      <b val="true"/>
      <sz val="11"/>
      <color rgb="FF000000"/>
      <name val="Arial"/>
      <family val="2"/>
    </font>
    <font>
      <b val="true"/>
      <sz val="10"/>
      <color rgb="FFFFFFFF"/>
      <name val="Arial"/>
      <family val="2"/>
      <charset val="1"/>
    </font>
    <font>
      <sz val="10"/>
      <color rgb="FFFFFFFF"/>
      <name val="Arial"/>
      <family val="2"/>
      <charset val="1"/>
    </font>
    <font>
      <b val="true"/>
      <sz val="10"/>
      <color rgb="FFFFFFFF"/>
      <name val="Arial"/>
      <family val="2"/>
    </font>
    <font>
      <b val="true"/>
      <sz val="10"/>
      <color rgb="FF000000"/>
      <name val="Arial"/>
      <family val="2"/>
    </font>
    <font>
      <sz val="8"/>
      <name val="Arial"/>
      <family val="2"/>
      <charset val="1"/>
    </font>
    <font>
      <b val="true"/>
      <vertAlign val="superscript"/>
      <sz val="10"/>
      <name val="Arial"/>
      <family val="2"/>
      <charset val="1"/>
    </font>
  </fonts>
  <fills count="8">
    <fill>
      <patternFill patternType="none"/>
    </fill>
    <fill>
      <patternFill patternType="gray125"/>
    </fill>
    <fill>
      <patternFill patternType="solid">
        <fgColor rgb="FFDDDDDD"/>
        <bgColor rgb="FFEEEEEE"/>
      </patternFill>
    </fill>
    <fill>
      <patternFill patternType="solid">
        <fgColor rgb="FFB2B2B2"/>
        <bgColor rgb="FFC0C0C0"/>
      </patternFill>
    </fill>
    <fill>
      <patternFill patternType="solid">
        <fgColor rgb="FFCCCCCC"/>
        <bgColor rgb="FFC0C0C0"/>
      </patternFill>
    </fill>
    <fill>
      <patternFill patternType="solid">
        <fgColor rgb="FF999999"/>
        <bgColor rgb="FF808080"/>
      </patternFill>
    </fill>
    <fill>
      <patternFill patternType="solid">
        <fgColor rgb="FFEEEEEE"/>
        <bgColor rgb="FFFFFFFF"/>
      </patternFill>
    </fill>
    <fill>
      <patternFill patternType="solid">
        <fgColor rgb="FF333333"/>
        <bgColor rgb="FF333300"/>
      </patternFill>
    </fill>
  </fills>
  <borders count="5">
    <border diagonalUp="false" diagonalDown="false">
      <left/>
      <right/>
      <top/>
      <bottom/>
      <diagonal/>
    </border>
    <border diagonalUp="false" diagonalDown="false">
      <left/>
      <right/>
      <top/>
      <bottom style="hair"/>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C0C0C0"/>
      </left>
      <right style="thin">
        <color rgb="FFC0C0C0"/>
      </right>
      <top style="thin">
        <color rgb="FFC0C0C0"/>
      </top>
      <bottom style="hair"/>
      <diagonal/>
    </border>
    <border diagonalUp="false" diagonalDown="false">
      <left/>
      <right/>
      <top style="hair"/>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8" fillId="0" borderId="0" applyFont="true" applyBorder="true" applyAlignment="true" applyProtection="true">
      <alignment horizontal="general" vertical="bottom" textRotation="0" wrapText="false" indent="0" shrinkToFit="false"/>
      <protection locked="true" hidden="false"/>
    </xf>
  </cellStyleXfs>
  <cellXfs count="249">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left" vertical="bottom" textRotation="0" wrapText="true" indent="0" shrinkToFit="false"/>
      <protection locked="true" hidden="false"/>
    </xf>
    <xf numFmtId="164" fontId="6" fillId="2" borderId="1" xfId="20" applyFont="true" applyBorder="true" applyAlignment="true" applyProtection="false">
      <alignment horizontal="right" vertical="bottom" textRotation="0" wrapText="true" indent="0" shrinkToFit="false"/>
      <protection locked="true" hidden="false"/>
    </xf>
    <xf numFmtId="164" fontId="6" fillId="0" borderId="0" xfId="0" applyFont="true" applyBorder="false" applyAlignment="tru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left" vertical="bottom" textRotation="0" wrapText="true" indent="0" shrinkToFit="false"/>
      <protection locked="true" hidden="false"/>
    </xf>
    <xf numFmtId="164" fontId="9" fillId="0" borderId="0" xfId="20" applyFont="true" applyBorder="false" applyAlignment="true" applyProtection="false">
      <alignment horizontal="left" vertical="bottom" textRotation="0" wrapText="true" indent="0" shrinkToFit="false"/>
      <protection locked="true" hidden="false"/>
    </xf>
    <xf numFmtId="164" fontId="10" fillId="0" borderId="0" xfId="20" applyFont="true" applyBorder="false" applyAlignment="true" applyProtection="false">
      <alignment horizontal="left" vertical="bottom" textRotation="0" wrapText="false" indent="0" shrinkToFit="false"/>
      <protection locked="true" hidden="false"/>
    </xf>
    <xf numFmtId="164" fontId="4" fillId="0" borderId="0" xfId="20" applyFont="true" applyBorder="false" applyAlignment="true" applyProtection="false">
      <alignment horizontal="left" vertical="bottom" textRotation="0" wrapText="false" indent="0" shrinkToFit="false"/>
      <protection locked="true" hidden="false"/>
    </xf>
    <xf numFmtId="164" fontId="10" fillId="0" borderId="0" xfId="20" applyFont="true" applyBorder="false" applyAlignment="true" applyProtection="false">
      <alignment horizontal="right" vertical="bottom" textRotation="0" wrapText="false" indent="0" shrinkToFit="false"/>
      <protection locked="true" hidden="false"/>
    </xf>
    <xf numFmtId="164" fontId="10" fillId="0" borderId="0" xfId="20" applyFont="true" applyBorder="false" applyAlignment="true" applyProtection="false">
      <alignment horizontal="right" vertical="top" textRotation="0" wrapText="false" indent="0" shrinkToFit="false"/>
      <protection locked="true" hidden="false"/>
    </xf>
    <xf numFmtId="164" fontId="10" fillId="0" borderId="0" xfId="20" applyFont="true" applyBorder="false" applyAlignment="true" applyProtection="false">
      <alignment horizontal="general" vertical="bottom" textRotation="0" wrapText="false" indent="0" shrinkToFit="false"/>
      <protection locked="true" hidden="false"/>
    </xf>
    <xf numFmtId="164" fontId="11" fillId="0" borderId="0" xfId="20" applyFont="true" applyBorder="false" applyAlignment="true" applyProtection="false">
      <alignment horizontal="general" vertical="bottom" textRotation="0" wrapText="false" indent="0" shrinkToFit="false"/>
      <protection locked="true" hidden="false"/>
    </xf>
    <xf numFmtId="164" fontId="4" fillId="0" borderId="0" xfId="20" applyFont="true" applyBorder="false" applyAlignment="true" applyProtection="false">
      <alignment horizontal="righ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false" indent="0" shrinkToFit="false"/>
      <protection locked="true" hidden="false"/>
    </xf>
    <xf numFmtId="164" fontId="4" fillId="0" borderId="0" xfId="20" applyFont="true" applyBorder="false" applyAlignment="true" applyProtection="false">
      <alignment horizontal="right" vertical="bottom" textRotation="0" wrapText="true" indent="0" shrinkToFit="false"/>
      <protection locked="true" hidden="false"/>
    </xf>
    <xf numFmtId="164" fontId="4" fillId="0" borderId="0" xfId="20" applyFont="true" applyBorder="false" applyAlignment="true" applyProtection="false">
      <alignment horizontal="right" vertical="top" textRotation="0" wrapText="tru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4" fontId="4" fillId="0" borderId="0" xfId="20" applyFont="true" applyBorder="false" applyAlignment="true" applyProtection="false">
      <alignment horizontal="left" vertical="bottom" textRotation="0" wrapText="false" indent="0" shrinkToFit="false"/>
      <protection locked="true" hidden="false"/>
    </xf>
    <xf numFmtId="164" fontId="10" fillId="0" borderId="0" xfId="20" applyFont="true" applyBorder="false" applyAlignment="true" applyProtection="false">
      <alignment horizontal="left" vertical="bottom" textRotation="0" wrapText="false" indent="0" shrinkToFit="false"/>
      <protection locked="true" hidden="false"/>
    </xf>
    <xf numFmtId="164" fontId="0" fillId="0" borderId="0" xfId="0" applyFont="true" applyBorder="false" applyAlignment="true" applyProtection="false">
      <alignment horizontal="right" vertical="bottom" textRotation="0" wrapText="true" indent="0" shrinkToFit="false"/>
      <protection locked="true" hidden="false"/>
    </xf>
    <xf numFmtId="164" fontId="12" fillId="0" borderId="0" xfId="20" applyFont="true" applyBorder="false" applyAlignment="true" applyProtection="false">
      <alignment horizontal="general" vertical="bottom" textRotation="0" wrapText="false" indent="0" shrinkToFit="false"/>
      <protection locked="true" hidden="false"/>
    </xf>
    <xf numFmtId="164" fontId="9" fillId="0" borderId="0" xfId="20" applyFont="true" applyBorder="false" applyAlignment="true" applyProtection="false">
      <alignment horizontal="left" vertical="bottom" textRotation="0" wrapText="true" indent="0" shrinkToFit="false"/>
      <protection locked="true" hidden="false"/>
    </xf>
    <xf numFmtId="164" fontId="14" fillId="0" borderId="0" xfId="20" applyFont="true" applyBorder="false" applyAlignment="true" applyProtection="false">
      <alignment horizontal="left" vertical="bottom" textRotation="0" wrapText="true" indent="0" shrinkToFit="false"/>
      <protection locked="true" hidden="false"/>
    </xf>
    <xf numFmtId="164" fontId="4" fillId="0" borderId="0" xfId="20" applyFont="true" applyBorder="false" applyAlignment="true" applyProtection="false">
      <alignment horizontal="left" vertical="bottom" textRotation="0" wrapText="true" indent="0" shrinkToFit="false"/>
      <protection locked="true" hidden="false"/>
    </xf>
    <xf numFmtId="164" fontId="10" fillId="0" borderId="0" xfId="20" applyFont="true" applyBorder="false" applyAlignment="true" applyProtection="false">
      <alignment horizontal="right"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false" indent="0" shrinkToFit="false"/>
      <protection locked="true" hidden="false"/>
    </xf>
    <xf numFmtId="164" fontId="4" fillId="0" borderId="0" xfId="20" applyFont="true" applyBorder="true" applyAlignment="true" applyProtection="false">
      <alignment horizontal="left" vertical="bottom" textRotation="0" wrapText="true" indent="0" shrinkToFit="false"/>
      <protection locked="true" hidden="false"/>
    </xf>
    <xf numFmtId="164" fontId="9" fillId="0" borderId="0" xfId="20" applyFont="true" applyBorder="true" applyAlignment="true" applyProtection="false">
      <alignment horizontal="left" vertical="bottom" textRotation="0" wrapText="true" indent="0" shrinkToFit="false"/>
      <protection locked="true" hidden="false"/>
    </xf>
    <xf numFmtId="164" fontId="10" fillId="0" borderId="0" xfId="20" applyFont="true" applyBorder="true" applyAlignment="true" applyProtection="false">
      <alignment horizontal="left" vertical="bottom" textRotation="0" wrapText="false" indent="0" shrinkToFit="false"/>
      <protection locked="true" hidden="false"/>
    </xf>
    <xf numFmtId="164" fontId="4" fillId="0" borderId="0" xfId="20" applyFont="true" applyBorder="true" applyAlignment="true" applyProtection="false">
      <alignment horizontal="left" vertical="bottom" textRotation="0" wrapText="false" indent="0" shrinkToFit="false"/>
      <protection locked="true" hidden="false"/>
    </xf>
    <xf numFmtId="164" fontId="10" fillId="0" borderId="0" xfId="20" applyFont="true" applyBorder="true" applyAlignment="true" applyProtection="false">
      <alignment horizontal="right" vertical="bottom" textRotation="0" wrapText="false" indent="0" shrinkToFit="false"/>
      <protection locked="true" hidden="false"/>
    </xf>
    <xf numFmtId="164" fontId="4" fillId="0" borderId="1" xfId="20" applyFont="true" applyBorder="true" applyAlignment="true" applyProtection="false">
      <alignment horizontal="left" vertical="bottom" textRotation="0" wrapText="true" indent="0" shrinkToFit="false"/>
      <protection locked="true" hidden="false"/>
    </xf>
    <xf numFmtId="164" fontId="9" fillId="0" borderId="1" xfId="20" applyFont="true" applyBorder="true" applyAlignment="true" applyProtection="false">
      <alignment horizontal="left" vertical="bottom" textRotation="0" wrapText="true" indent="0" shrinkToFit="false"/>
      <protection locked="true" hidden="false"/>
    </xf>
    <xf numFmtId="164" fontId="10" fillId="0" borderId="1" xfId="20" applyFont="true" applyBorder="true" applyAlignment="true" applyProtection="false">
      <alignment horizontal="left" vertical="bottom" textRotation="0" wrapText="false" indent="0" shrinkToFit="false"/>
      <protection locked="true" hidden="false"/>
    </xf>
    <xf numFmtId="164" fontId="4" fillId="0" borderId="1" xfId="20" applyFont="true" applyBorder="true" applyAlignment="true" applyProtection="false">
      <alignment horizontal="left" vertical="bottom" textRotation="0" wrapText="false" indent="0" shrinkToFit="false"/>
      <protection locked="true" hidden="false"/>
    </xf>
    <xf numFmtId="164" fontId="10" fillId="0" borderId="1" xfId="20" applyFont="true" applyBorder="true" applyAlignment="true" applyProtection="false">
      <alignment horizontal="right" vertical="bottom" textRotation="0" wrapText="false" indent="0" shrinkToFit="false"/>
      <protection locked="true" hidden="false"/>
    </xf>
    <xf numFmtId="164" fontId="13" fillId="0" borderId="1" xfId="20" applyFont="true" applyBorder="true" applyAlignment="true" applyProtection="false">
      <alignment horizontal="right"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true" applyProtection="false">
      <alignment horizontal="left"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1" xfId="0" applyFont="true" applyBorder="true" applyAlignment="true" applyProtection="false">
      <alignment horizontal="left" vertical="top" textRotation="0" wrapText="true" indent="0" shrinkToFit="false"/>
      <protection locked="true" hidden="false"/>
    </xf>
    <xf numFmtId="164" fontId="6" fillId="2" borderId="1" xfId="0" applyFont="true" applyBorder="true" applyAlignment="true" applyProtection="false">
      <alignment horizontal="center" vertical="top" textRotation="0" wrapText="true" indent="0" shrinkToFit="false"/>
      <protection locked="true" hidden="false"/>
    </xf>
    <xf numFmtId="164" fontId="5" fillId="2" borderId="1" xfId="0" applyFont="true" applyBorder="true" applyAlignment="true" applyProtection="false">
      <alignment horizontal="left" vertical="top" textRotation="0" wrapText="tru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10" fillId="0" borderId="0" xfId="20" applyFont="true" applyBorder="false" applyAlignment="true" applyProtection="false">
      <alignment horizontal="general" vertical="top" textRotation="0" wrapText="false" indent="0" shrinkToFit="false"/>
      <protection locked="true" hidden="false"/>
    </xf>
    <xf numFmtId="164" fontId="11" fillId="0" borderId="0" xfId="20" applyFont="true" applyBorder="false" applyAlignment="true" applyProtection="false">
      <alignment horizontal="general" vertical="top" textRotation="0" wrapText="false" indent="0" shrinkToFit="false"/>
      <protection locked="true" hidden="false"/>
    </xf>
    <xf numFmtId="165" fontId="4" fillId="0" borderId="2" xfId="20" applyFont="true" applyBorder="true" applyAlignment="true" applyProtection="false">
      <alignment horizontal="center" vertical="bottom" textRotation="0" wrapText="false" indent="0" shrinkToFit="false"/>
      <protection locked="true" hidden="false"/>
    </xf>
    <xf numFmtId="164" fontId="4" fillId="0" borderId="0" xfId="20" applyFont="true" applyBorder="false" applyAlignment="true" applyProtection="false">
      <alignment horizontal="general" vertical="bottom" textRotation="0" wrapText="true" indent="0" shrinkToFit="false"/>
      <protection locked="true" hidden="false"/>
    </xf>
    <xf numFmtId="166" fontId="4" fillId="0" borderId="0" xfId="20" applyFont="true" applyBorder="false" applyAlignment="true" applyProtection="false">
      <alignment horizontal="right" vertical="center" textRotation="0" wrapText="false" indent="0" shrinkToFit="false"/>
      <protection locked="true" hidden="false"/>
    </xf>
    <xf numFmtId="166" fontId="4" fillId="0" borderId="0" xfId="20" applyFont="true" applyBorder="false" applyAlignment="true" applyProtection="false">
      <alignment horizontal="right" vertical="bottom" textRotation="0" wrapText="false" indent="0" shrinkToFit="false"/>
      <protection locked="true" hidden="false"/>
    </xf>
    <xf numFmtId="166" fontId="4" fillId="0" borderId="0" xfId="20" applyFont="true" applyBorder="false" applyAlignment="true" applyProtection="false">
      <alignment horizontal="right" vertical="bottom" textRotation="0" wrapText="true" indent="0" shrinkToFit="false"/>
      <protection locked="true" hidden="false"/>
    </xf>
    <xf numFmtId="166" fontId="4" fillId="0" borderId="0" xfId="20" applyFont="true" applyBorder="true" applyAlignment="true" applyProtection="false">
      <alignment horizontal="right" vertical="bottom" textRotation="0" wrapText="true" indent="0" shrinkToFit="false"/>
      <protection locked="true" hidden="false"/>
    </xf>
    <xf numFmtId="164" fontId="4" fillId="0" borderId="0" xfId="20" applyFont="true" applyBorder="false" applyAlignment="true" applyProtection="false">
      <alignment horizontal="left" vertical="center" textRotation="0" wrapText="true" indent="0" shrinkToFit="false"/>
      <protection locked="true" hidden="false"/>
    </xf>
    <xf numFmtId="164" fontId="12" fillId="0" borderId="0" xfId="20" applyFont="true" applyBorder="false" applyAlignment="true" applyProtection="false">
      <alignment horizontal="general" vertical="top" textRotation="0" wrapText="false" indent="0" shrinkToFit="false"/>
      <protection locked="true" hidden="false"/>
    </xf>
    <xf numFmtId="167" fontId="4" fillId="0" borderId="0" xfId="20" applyFont="true" applyBorder="false" applyAlignment="true" applyProtection="false">
      <alignment horizontal="left" vertical="center" textRotation="0" wrapText="false" indent="0" shrinkToFit="false"/>
      <protection locked="true" hidden="false"/>
    </xf>
    <xf numFmtId="164" fontId="4" fillId="0" borderId="0" xfId="20" applyFont="true" applyBorder="false" applyAlignment="true" applyProtection="false">
      <alignment horizontal="general" vertical="center" textRotation="0" wrapText="true" indent="0" shrinkToFit="false"/>
      <protection locked="true" hidden="false"/>
    </xf>
    <xf numFmtId="164" fontId="4" fillId="0" borderId="0" xfId="20" applyFont="true" applyBorder="false" applyAlignment="true" applyProtection="false">
      <alignment horizontal="right" vertical="center" textRotation="0" wrapText="true" indent="0" shrinkToFit="false"/>
      <protection locked="true" hidden="false"/>
    </xf>
    <xf numFmtId="164" fontId="10" fillId="0" borderId="1" xfId="20" applyFont="true" applyBorder="true" applyAlignment="true" applyProtection="false">
      <alignment horizontal="general" vertical="top" textRotation="0" wrapText="false" indent="0" shrinkToFit="false"/>
      <protection locked="true" hidden="false"/>
    </xf>
    <xf numFmtId="164" fontId="11" fillId="0" borderId="1" xfId="20" applyFont="true" applyBorder="true" applyAlignment="true" applyProtection="false">
      <alignment horizontal="general" vertical="top" textRotation="0" wrapText="false" indent="0" shrinkToFit="false"/>
      <protection locked="true" hidden="false"/>
    </xf>
    <xf numFmtId="165" fontId="4" fillId="0" borderId="3" xfId="20" applyFont="true" applyBorder="true" applyAlignment="true" applyProtection="false">
      <alignment horizontal="center" vertical="bottom" textRotation="0" wrapText="false" indent="0" shrinkToFit="false"/>
      <protection locked="true" hidden="false"/>
    </xf>
    <xf numFmtId="164" fontId="4" fillId="0" borderId="1" xfId="20" applyFont="true" applyBorder="true" applyAlignment="true" applyProtection="false">
      <alignment horizontal="general" vertical="bottom" textRotation="0" wrapText="true" indent="0" shrinkToFit="false"/>
      <protection locked="true" hidden="false"/>
    </xf>
    <xf numFmtId="166" fontId="4" fillId="0" borderId="1" xfId="20" applyFont="true" applyBorder="true" applyAlignment="true" applyProtection="false">
      <alignment horizontal="right" vertical="bottom" textRotation="0" wrapText="false" indent="0" shrinkToFit="false"/>
      <protection locked="true" hidden="false"/>
    </xf>
    <xf numFmtId="164" fontId="4" fillId="0" borderId="1" xfId="20" applyFont="true" applyBorder="true" applyAlignment="true" applyProtection="false">
      <alignment horizontal="right"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5" fillId="2" borderId="1" xfId="0" applyFont="true" applyBorder="true" applyAlignment="true" applyProtection="false">
      <alignment horizontal="left" vertical="bottom" textRotation="0" wrapText="true" indent="0" shrinkToFit="false"/>
      <protection locked="true" hidden="false"/>
    </xf>
    <xf numFmtId="164" fontId="5" fillId="2" borderId="1" xfId="0" applyFont="true" applyBorder="true" applyAlignment="true" applyProtection="false">
      <alignment horizontal="right" vertical="bottom" textRotation="0" wrapText="true" indent="0" shrinkToFit="false"/>
      <protection locked="true" hidden="false"/>
    </xf>
    <xf numFmtId="168" fontId="5" fillId="2" borderId="1" xfId="0" applyFont="true" applyBorder="true" applyAlignment="true" applyProtection="false">
      <alignment horizontal="right" vertical="bottom" textRotation="0" wrapText="true" indent="0" shrinkToFit="false"/>
      <protection locked="true" hidden="false"/>
    </xf>
    <xf numFmtId="164" fontId="6" fillId="2" borderId="1" xfId="0" applyFont="true" applyBorder="true" applyAlignment="true" applyProtection="false">
      <alignment horizontal="right"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9" fillId="0" borderId="0" xfId="20" applyFont="true" applyBorder="false" applyAlignment="true" applyProtection="false">
      <alignment horizontal="left" vertical="top" textRotation="0" wrapText="true" indent="0" shrinkToFit="false"/>
      <protection locked="true" hidden="false"/>
    </xf>
    <xf numFmtId="164" fontId="16" fillId="0" borderId="0" xfId="20" applyFont="true" applyBorder="false" applyAlignment="true" applyProtection="false">
      <alignment horizontal="left" vertical="top" textRotation="0" wrapText="true" indent="0" shrinkToFit="false"/>
      <protection locked="true" hidden="false"/>
    </xf>
    <xf numFmtId="168" fontId="10" fillId="0" borderId="0" xfId="0" applyFont="true" applyBorder="false" applyAlignment="true" applyProtection="false">
      <alignment horizontal="right" vertical="bottom" textRotation="0" wrapText="false" indent="0" shrinkToFit="false"/>
      <protection locked="true" hidden="false"/>
    </xf>
    <xf numFmtId="168" fontId="4" fillId="0" borderId="0" xfId="0" applyFont="true" applyBorder="false" applyAlignment="true" applyProtection="false">
      <alignment horizontal="right" vertical="bottom" textRotation="0" wrapText="false" indent="0" shrinkToFit="false"/>
      <protection locked="true" hidden="false"/>
    </xf>
    <xf numFmtId="169" fontId="4" fillId="0" borderId="0" xfId="0" applyFont="true" applyBorder="false" applyAlignment="true" applyProtection="false">
      <alignment horizontal="right" vertical="bottom" textRotation="0" wrapText="false" indent="0" shrinkToFit="false"/>
      <protection locked="true" hidden="false"/>
    </xf>
    <xf numFmtId="164" fontId="4" fillId="0" borderId="0" xfId="20" applyFont="true" applyBorder="false" applyAlignment="true" applyProtection="false">
      <alignment horizontal="right" vertical="top" textRotation="0" wrapText="true" indent="0" shrinkToFit="false"/>
      <protection locked="true" hidden="false"/>
    </xf>
    <xf numFmtId="164" fontId="11" fillId="0" borderId="0" xfId="0" applyFont="true" applyBorder="false" applyAlignment="true" applyProtection="false">
      <alignment horizontal="left" vertical="bottom" textRotation="0" wrapText="false" indent="0" shrinkToFit="false"/>
      <protection locked="true" hidden="false"/>
    </xf>
    <xf numFmtId="164" fontId="9" fillId="0" borderId="1" xfId="20" applyFont="true" applyBorder="true" applyAlignment="true" applyProtection="false">
      <alignment horizontal="left" vertical="top" textRotation="0" wrapText="true" indent="0" shrinkToFit="false"/>
      <protection locked="true" hidden="false"/>
    </xf>
    <xf numFmtId="164" fontId="16" fillId="0" borderId="1" xfId="20" applyFont="true" applyBorder="true" applyAlignment="true" applyProtection="false">
      <alignment horizontal="left" vertical="top" textRotation="0" wrapText="true" indent="0" shrinkToFit="false"/>
      <protection locked="true" hidden="false"/>
    </xf>
    <xf numFmtId="168" fontId="10" fillId="0" borderId="1" xfId="0" applyFont="true" applyBorder="true" applyAlignment="true" applyProtection="false">
      <alignment horizontal="right" vertical="bottom" textRotation="0" wrapText="false" indent="0" shrinkToFit="false"/>
      <protection locked="true" hidden="false"/>
    </xf>
    <xf numFmtId="168" fontId="4" fillId="0" borderId="1" xfId="0" applyFont="true" applyBorder="true" applyAlignment="true" applyProtection="false">
      <alignment horizontal="right" vertical="bottom" textRotation="0" wrapText="false" indent="0" shrinkToFit="false"/>
      <protection locked="true" hidden="false"/>
    </xf>
    <xf numFmtId="169" fontId="4" fillId="0" borderId="1" xfId="0" applyFont="true" applyBorder="true" applyAlignment="true" applyProtection="false">
      <alignment horizontal="right" vertical="bottom" textRotation="0" wrapText="false" indent="0" shrinkToFit="false"/>
      <protection locked="true" hidden="false"/>
    </xf>
    <xf numFmtId="170" fontId="4" fillId="0" borderId="1" xfId="0" applyFont="true" applyBorder="true" applyAlignment="true" applyProtection="false">
      <alignment horizontal="right" vertical="bottom" textRotation="0" wrapText="false" indent="0" shrinkToFit="false"/>
      <protection locked="true" hidden="false"/>
    </xf>
    <xf numFmtId="164" fontId="4" fillId="0" borderId="1" xfId="20" applyFont="true" applyBorder="true" applyAlignment="true" applyProtection="false">
      <alignment horizontal="right" vertical="top" textRotation="0" wrapText="tru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9" fontId="4" fillId="0" borderId="0" xfId="0" applyFont="true" applyBorder="false" applyAlignment="true" applyProtection="false">
      <alignment horizontal="left" vertical="bottom" textRotation="0" wrapText="false" indent="0" shrinkToFit="false"/>
      <protection locked="true" hidden="false"/>
    </xf>
    <xf numFmtId="164" fontId="6" fillId="2" borderId="1" xfId="0" applyFont="true" applyBorder="true" applyAlignment="true" applyProtection="false">
      <alignment horizontal="left" vertical="bottom" textRotation="0" wrapText="false" indent="0" shrinkToFit="false"/>
      <protection locked="true" hidden="false"/>
    </xf>
    <xf numFmtId="164" fontId="6" fillId="2" borderId="1" xfId="0" applyFont="true" applyBorder="true" applyAlignment="true" applyProtection="false">
      <alignment horizontal="center" vertical="bottom" textRotation="0" wrapText="true" indent="0" shrinkToFit="false"/>
      <protection locked="true" hidden="false"/>
    </xf>
    <xf numFmtId="164" fontId="6" fillId="3" borderId="0" xfId="0" applyFont="true" applyBorder="true" applyAlignment="true" applyProtection="false">
      <alignment horizontal="center" vertical="bottom" textRotation="0" wrapText="false" indent="0" shrinkToFit="false"/>
      <protection locked="true" hidden="false"/>
    </xf>
    <xf numFmtId="164" fontId="6" fillId="2" borderId="1" xfId="0" applyFont="true" applyBorder="true" applyAlignment="true" applyProtection="false">
      <alignment horizontal="right" vertical="bottom" textRotation="0" wrapText="true" indent="0" shrinkToFit="false"/>
      <protection locked="true" hidden="false"/>
    </xf>
    <xf numFmtId="164" fontId="9" fillId="0" borderId="0" xfId="0" applyFont="true" applyBorder="true" applyAlignment="true" applyProtection="false">
      <alignment horizontal="left" vertical="bottom" textRotation="0" wrapText="false" indent="0" shrinkToFit="false"/>
      <protection locked="true" hidden="false"/>
    </xf>
    <xf numFmtId="164" fontId="9" fillId="0" borderId="0" xfId="20" applyFont="true" applyBorder="true" applyAlignment="true" applyProtection="false">
      <alignment horizontal="left" vertical="top" textRotation="0" wrapText="true" indent="0" shrinkToFit="false"/>
      <protection locked="true" hidden="false"/>
    </xf>
    <xf numFmtId="168" fontId="4" fillId="0" borderId="0" xfId="0" applyFont="true" applyBorder="true" applyAlignment="true" applyProtection="false">
      <alignment horizontal="right" vertical="bottom" textRotation="0" wrapText="false" indent="0" shrinkToFit="false"/>
      <protection locked="true" hidden="false"/>
    </xf>
    <xf numFmtId="164" fontId="4" fillId="0" borderId="0" xfId="0" applyFont="true" applyBorder="true" applyAlignment="true" applyProtection="false">
      <alignment horizontal="right" vertical="bottom" textRotation="0" wrapText="false" indent="0" shrinkToFit="false"/>
      <protection locked="true" hidden="false"/>
    </xf>
    <xf numFmtId="164" fontId="4" fillId="0" borderId="0" xfId="20" applyFont="true" applyBorder="true" applyAlignment="true" applyProtection="false">
      <alignment horizontal="right" vertical="top" textRotation="0" wrapText="true" indent="0" shrinkToFit="false"/>
      <protection locked="true" hidden="false"/>
    </xf>
    <xf numFmtId="168" fontId="4" fillId="0" borderId="0" xfId="0" applyFont="true" applyBorder="false" applyAlignment="true" applyProtection="false">
      <alignment horizontal="right" vertical="bottom" textRotation="0" wrapText="false" indent="0" shrinkToFit="false"/>
      <protection locked="true" hidden="false"/>
    </xf>
    <xf numFmtId="168" fontId="4" fillId="0" borderId="1" xfId="0" applyFont="true" applyBorder="true" applyAlignment="true" applyProtection="false">
      <alignment horizontal="right" vertical="bottom" textRotation="0" wrapText="false" indent="0" shrinkToFit="false"/>
      <protection locked="true" hidden="false"/>
    </xf>
    <xf numFmtId="164" fontId="4" fillId="0" borderId="1" xfId="0" applyFont="true" applyBorder="true" applyAlignment="true" applyProtection="false">
      <alignment horizontal="right"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false" indent="0" shrinkToFit="false"/>
      <protection locked="true" hidden="false"/>
    </xf>
    <xf numFmtId="164" fontId="10" fillId="0" borderId="0" xfId="0" applyFont="true" applyBorder="true" applyAlignment="true" applyProtection="false">
      <alignment horizontal="left" vertical="center" textRotation="0" wrapText="true" indent="0" shrinkToFit="false"/>
      <protection locked="true" hidden="false"/>
    </xf>
    <xf numFmtId="164" fontId="5" fillId="0" borderId="0" xfId="0" applyFont="true" applyBorder="true" applyAlignment="true" applyProtection="false">
      <alignment horizontal="left" vertical="top" textRotation="0" wrapText="false" indent="0" shrinkToFit="false"/>
      <protection locked="true" hidden="false"/>
    </xf>
    <xf numFmtId="164" fontId="10" fillId="0" borderId="0" xfId="0" applyFont="true" applyBorder="true" applyAlignment="true" applyProtection="false">
      <alignment horizontal="left" vertical="bottom" textRotation="0" wrapText="false" indent="0" shrinkToFit="false"/>
      <protection locked="true" hidden="false"/>
    </xf>
    <xf numFmtId="168" fontId="10" fillId="0" borderId="0"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true" applyAlignment="true" applyProtection="false">
      <alignment horizontal="general" vertical="bottom" textRotation="0" wrapText="false" indent="0" shrinkToFit="false"/>
      <protection locked="true" hidden="false"/>
    </xf>
    <xf numFmtId="164" fontId="10" fillId="0" borderId="0" xfId="0" applyFont="true" applyBorder="false" applyAlignment="true" applyProtection="false">
      <alignment horizontal="general" vertical="bottom" textRotation="0" wrapText="true" indent="0" shrinkToFit="false"/>
      <protection locked="true" hidden="false"/>
    </xf>
    <xf numFmtId="168" fontId="10" fillId="0" borderId="0" xfId="0" applyFont="true" applyBorder="false" applyAlignment="true" applyProtection="false">
      <alignment horizontal="right" vertical="bottom" textRotation="0" wrapText="false" indent="0" shrinkToFit="false"/>
      <protection locked="true" hidden="false"/>
    </xf>
    <xf numFmtId="169" fontId="4" fillId="0" borderId="0" xfId="0" applyFont="true" applyBorder="false" applyAlignment="true" applyProtection="false">
      <alignment horizontal="right" vertical="bottom" textRotation="0" wrapText="false" indent="0" shrinkToFit="false"/>
      <protection locked="true" hidden="false"/>
    </xf>
    <xf numFmtId="164" fontId="11" fillId="0" borderId="0" xfId="20" applyFont="true" applyBorder="false" applyAlignment="true" applyProtection="false">
      <alignment horizontal="left" vertical="top" textRotation="0" wrapText="false" indent="0" shrinkToFit="false"/>
      <protection locked="true" hidden="false"/>
    </xf>
    <xf numFmtId="164" fontId="11" fillId="0" borderId="0" xfId="0" applyFont="true" applyBorder="true" applyAlignment="true" applyProtection="false">
      <alignment horizontal="left" vertical="bottom" textRotation="0" wrapText="false" indent="0" shrinkToFit="false"/>
      <protection locked="true" hidden="false"/>
    </xf>
    <xf numFmtId="168" fontId="10" fillId="0" borderId="0" xfId="0" applyFont="true" applyBorder="true" applyAlignment="true" applyProtection="false">
      <alignment horizontal="right" vertical="bottom" textRotation="0" wrapText="false" indent="0" shrinkToFit="false"/>
      <protection locked="true" hidden="false"/>
    </xf>
    <xf numFmtId="168" fontId="4" fillId="0" borderId="0" xfId="0" applyFont="true" applyBorder="true" applyAlignment="true" applyProtection="false">
      <alignment horizontal="right" vertical="bottom" textRotation="0" wrapText="false" indent="0" shrinkToFit="false"/>
      <protection locked="true" hidden="false"/>
    </xf>
    <xf numFmtId="169" fontId="4" fillId="0" borderId="0" xfId="0" applyFont="true" applyBorder="true" applyAlignment="true" applyProtection="false">
      <alignment horizontal="right" vertical="bottom" textRotation="0" wrapText="false" indent="0" shrinkToFit="false"/>
      <protection locked="true" hidden="false"/>
    </xf>
    <xf numFmtId="170" fontId="4" fillId="0" borderId="0"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true" applyAlignment="true" applyProtection="false">
      <alignment horizontal="left" vertical="center"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8" fontId="10" fillId="0" borderId="0" xfId="20" applyFont="true" applyBorder="false" applyAlignment="true" applyProtection="false">
      <alignment horizontal="right" vertical="bottom" textRotation="0" wrapText="false" indent="0" shrinkToFit="false"/>
      <protection locked="true" hidden="false"/>
    </xf>
    <xf numFmtId="168" fontId="10" fillId="0" borderId="0" xfId="20" applyFont="true" applyBorder="false" applyAlignment="true" applyProtection="false">
      <alignment horizontal="right" vertical="bottom" textRotation="0" wrapText="false" indent="0" shrinkToFit="false"/>
      <protection locked="true" hidden="false"/>
    </xf>
    <xf numFmtId="168" fontId="10" fillId="0" borderId="0" xfId="20" applyFont="true" applyBorder="false" applyAlignment="true" applyProtection="false">
      <alignment horizontal="right" vertical="bottom" textRotation="0" wrapText="true" indent="0" shrinkToFit="false"/>
      <protection locked="true" hidden="false"/>
    </xf>
    <xf numFmtId="168" fontId="10" fillId="0" borderId="0" xfId="20" applyFont="true" applyBorder="false" applyAlignment="true" applyProtection="false">
      <alignment horizontal="left" vertical="bottom" textRotation="0" wrapText="true" indent="0" shrinkToFit="false"/>
      <protection locked="true" hidden="false"/>
    </xf>
    <xf numFmtId="164" fontId="18" fillId="0" borderId="0" xfId="20" applyFont="tru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4" fontId="11" fillId="0" borderId="1" xfId="0" applyFont="true" applyBorder="true" applyAlignment="true" applyProtection="false">
      <alignment horizontal="left" vertical="bottom" textRotation="0" wrapText="false" indent="0" shrinkToFit="false"/>
      <protection locked="true" hidden="false"/>
    </xf>
    <xf numFmtId="164" fontId="10" fillId="0" borderId="1" xfId="0" applyFont="true" applyBorder="true" applyAlignment="true" applyProtection="false">
      <alignment horizontal="left" vertical="bottom" textRotation="0" wrapText="false" indent="0" shrinkToFit="false"/>
      <protection locked="true" hidden="false"/>
    </xf>
    <xf numFmtId="164" fontId="10" fillId="0" borderId="1" xfId="0" applyFont="true" applyBorder="true" applyAlignment="true" applyProtection="false">
      <alignment horizontal="left" vertical="bottom" textRotation="0" wrapText="true" indent="0" shrinkToFit="false"/>
      <protection locked="true" hidden="false"/>
    </xf>
    <xf numFmtId="168" fontId="10" fillId="0" borderId="1" xfId="20" applyFont="true" applyBorder="true" applyAlignment="true" applyProtection="false">
      <alignment horizontal="right" vertical="bottom" textRotation="0" wrapText="false" indent="0" shrinkToFit="false"/>
      <protection locked="true" hidden="false"/>
    </xf>
    <xf numFmtId="168" fontId="10" fillId="0" borderId="1" xfId="20" applyFont="true" applyBorder="true" applyAlignment="true" applyProtection="false">
      <alignment horizontal="right" vertical="bottom" textRotation="0" wrapText="true" indent="0" shrinkToFit="false"/>
      <protection locked="true" hidden="false"/>
    </xf>
    <xf numFmtId="164" fontId="4" fillId="0" borderId="1" xfId="0" applyFont="true" applyBorder="true" applyAlignment="true" applyProtection="false">
      <alignment horizontal="left"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false" indent="0" shrinkToFit="false"/>
      <protection locked="true" hidden="false"/>
    </xf>
    <xf numFmtId="168" fontId="10" fillId="0" borderId="0" xfId="20" applyFont="true" applyBorder="true" applyAlignment="true" applyProtection="false">
      <alignment horizontal="right" vertical="bottom" textRotation="0" wrapText="false" indent="0" shrinkToFit="false"/>
      <protection locked="true" hidden="false"/>
    </xf>
    <xf numFmtId="168" fontId="10" fillId="0" borderId="0" xfId="20" applyFont="true" applyBorder="true" applyAlignment="true" applyProtection="false">
      <alignment horizontal="right" vertical="bottom" textRotation="0" wrapText="tru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10" fillId="0" borderId="0" xfId="20" applyFont="true" applyBorder="true" applyAlignment="false" applyProtection="false">
      <alignment horizontal="general" vertical="bottom" textRotation="0" wrapText="false" indent="0" shrinkToFit="false"/>
      <protection locked="true" hidden="false"/>
    </xf>
    <xf numFmtId="164" fontId="6" fillId="0" borderId="0" xfId="20" applyFont="true" applyBorder="false" applyAlignment="true" applyProtection="false">
      <alignment horizontal="left" vertical="top" textRotation="0" wrapText="true" indent="0" shrinkToFit="false"/>
      <protection locked="true" hidden="false"/>
    </xf>
    <xf numFmtId="164" fontId="5" fillId="0" borderId="0" xfId="0" applyFont="true" applyBorder="false" applyAlignment="true" applyProtection="false">
      <alignment horizontal="right"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6" fillId="4" borderId="1" xfId="0" applyFont="true" applyBorder="true" applyAlignment="true" applyProtection="false">
      <alignment horizontal="left" vertical="bottom" textRotation="0" wrapText="false" indent="0" shrinkToFit="false"/>
      <protection locked="true" hidden="false"/>
    </xf>
    <xf numFmtId="164" fontId="6" fillId="4" borderId="1" xfId="0" applyFont="true" applyBorder="true" applyAlignment="true" applyProtection="false">
      <alignment horizontal="righ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8" fontId="18" fillId="0" borderId="0" xfId="20" applyFont="true" applyBorder="false" applyAlignment="true" applyProtection="false">
      <alignment horizontal="right" vertical="bottom" textRotation="0" wrapText="false" indent="0" shrinkToFit="false"/>
      <protection locked="true" hidden="false"/>
    </xf>
    <xf numFmtId="171" fontId="18" fillId="0" borderId="0" xfId="20" applyFont="true" applyBorder="false" applyAlignment="true" applyProtection="false">
      <alignment horizontal="right" vertical="bottom" textRotation="0" wrapText="false" indent="0" shrinkToFit="false"/>
      <protection locked="true" hidden="false"/>
    </xf>
    <xf numFmtId="164" fontId="18" fillId="0" borderId="0" xfId="20" applyFont="true" applyBorder="false" applyAlignment="true" applyProtection="false">
      <alignment horizontal="right" vertical="bottom" textRotation="0" wrapText="false" indent="0" shrinkToFit="false"/>
      <protection locked="true" hidden="false"/>
    </xf>
    <xf numFmtId="164" fontId="14" fillId="0" borderId="0" xfId="0" applyFont="true" applyBorder="false" applyAlignment="true" applyProtection="false">
      <alignment horizontal="left" vertical="bottom" textRotation="0" wrapText="false" indent="0" shrinkToFit="false"/>
      <protection locked="true" hidden="false"/>
    </xf>
    <xf numFmtId="164" fontId="14" fillId="0" borderId="1" xfId="0" applyFont="true" applyBorder="true" applyAlignment="true" applyProtection="false">
      <alignment horizontal="left" vertical="bottom" textRotation="0" wrapText="false" indent="0" shrinkToFit="false"/>
      <protection locked="true" hidden="false"/>
    </xf>
    <xf numFmtId="168" fontId="18" fillId="0" borderId="1" xfId="20" applyFont="true" applyBorder="true" applyAlignment="true" applyProtection="false">
      <alignment horizontal="right" vertical="bottom" textRotation="0" wrapText="false" indent="0" shrinkToFit="false"/>
      <protection locked="true" hidden="false"/>
    </xf>
    <xf numFmtId="171" fontId="18" fillId="0" borderId="1" xfId="20" applyFont="true" applyBorder="true" applyAlignment="true" applyProtection="false">
      <alignment horizontal="right" vertical="bottom" textRotation="0" wrapText="false" indent="0" shrinkToFit="false"/>
      <protection locked="true" hidden="false"/>
    </xf>
    <xf numFmtId="164" fontId="18" fillId="0" borderId="1" xfId="20" applyFont="true" applyBorder="true" applyAlignment="true" applyProtection="false">
      <alignment horizontal="right" vertical="bottom" textRotation="0" wrapText="false" indent="0" shrinkToFit="false"/>
      <protection locked="true" hidden="false"/>
    </xf>
    <xf numFmtId="164" fontId="5" fillId="0" borderId="0" xfId="0" applyFont="true" applyBorder="fals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left" vertical="bottom" textRotation="0" wrapText="false" indent="0" shrinkToFit="false"/>
      <protection locked="true" hidden="false"/>
    </xf>
    <xf numFmtId="164" fontId="9" fillId="0" borderId="0" xfId="0" applyFont="true" applyBorder="false" applyAlignment="true" applyProtection="false">
      <alignment horizontal="left" vertical="bottom" textRotation="0" wrapText="true" indent="0" shrinkToFit="false"/>
      <protection locked="true" hidden="false"/>
    </xf>
    <xf numFmtId="164" fontId="4" fillId="0" borderId="0" xfId="0" applyFont="true" applyBorder="false" applyAlignment="true" applyProtection="false">
      <alignment horizontal="left" vertical="center" textRotation="0" wrapText="true" indent="0" shrinkToFit="false"/>
      <protection locked="true" hidden="false"/>
    </xf>
    <xf numFmtId="164" fontId="4" fillId="0" borderId="0" xfId="0" applyFont="true" applyBorder="false" applyAlignment="true" applyProtection="false">
      <alignment horizontal="right" vertical="center" textRotation="0" wrapText="false" indent="0" shrinkToFit="false"/>
      <protection locked="true" hidden="false"/>
    </xf>
    <xf numFmtId="164" fontId="10" fillId="0" borderId="0" xfId="0" applyFont="true" applyBorder="false" applyAlignment="true" applyProtection="false">
      <alignment horizontal="left" vertical="bottom" textRotation="0" wrapText="true" indent="0" shrinkToFit="false"/>
      <protection locked="true" hidden="false"/>
    </xf>
    <xf numFmtId="164" fontId="4" fillId="0" borderId="1" xfId="0" applyFont="true" applyBorder="true" applyAlignment="true" applyProtection="false">
      <alignment horizontal="left" vertical="bottom" textRotation="0" wrapText="true" indent="0" shrinkToFit="false"/>
      <protection locked="true" hidden="false"/>
    </xf>
    <xf numFmtId="164" fontId="11" fillId="0" borderId="1" xfId="0" applyFont="true" applyBorder="true" applyAlignment="true" applyProtection="false">
      <alignment horizontal="left" vertical="bottom" textRotation="0" wrapText="true" indent="0" shrinkToFit="false"/>
      <protection locked="true" hidden="false"/>
    </xf>
    <xf numFmtId="164" fontId="4" fillId="0" borderId="1" xfId="0" applyFont="true" applyBorder="true" applyAlignment="true" applyProtection="false">
      <alignment horizontal="right" vertical="center" textRotation="0" wrapText="false" indent="0" shrinkToFit="false"/>
      <protection locked="true" hidden="false"/>
    </xf>
    <xf numFmtId="164" fontId="6" fillId="0" borderId="0" xfId="0" applyFont="true" applyBorder="false" applyAlignment="true" applyProtection="false">
      <alignment horizontal="left" vertical="bottom" textRotation="0" wrapText="true" indent="0" shrinkToFit="false"/>
      <protection locked="true" hidden="false"/>
    </xf>
    <xf numFmtId="164" fontId="6" fillId="2" borderId="0" xfId="0" applyFont="true" applyBorder="true" applyAlignment="true" applyProtection="false">
      <alignment horizontal="center" vertical="center" textRotation="0" wrapText="false" indent="0" shrinkToFit="false"/>
      <protection locked="true" hidden="false"/>
    </xf>
    <xf numFmtId="164" fontId="6" fillId="5" borderId="0" xfId="0" applyFont="true" applyBorder="true" applyAlignment="true" applyProtection="false">
      <alignment horizontal="center" vertical="center" textRotation="0" wrapText="false" indent="0" shrinkToFit="false"/>
      <protection locked="true" hidden="false"/>
    </xf>
    <xf numFmtId="164" fontId="6" fillId="6" borderId="1" xfId="0" applyFont="true" applyBorder="true" applyAlignment="true" applyProtection="false">
      <alignment horizontal="left" vertical="bottom" textRotation="0" wrapText="true" indent="0" shrinkToFit="false"/>
      <protection locked="true" hidden="false"/>
    </xf>
    <xf numFmtId="164" fontId="19" fillId="6" borderId="1" xfId="0" applyFont="true" applyBorder="true" applyAlignment="true" applyProtection="false">
      <alignment horizontal="left" vertical="bottom" textRotation="0" wrapText="true" indent="0" shrinkToFit="false"/>
      <protection locked="true" hidden="false"/>
    </xf>
    <xf numFmtId="168" fontId="4" fillId="0" borderId="0" xfId="0" applyFont="true" applyBorder="false" applyAlignment="true" applyProtection="false">
      <alignment horizontal="left" vertical="bottom" textRotation="0" wrapText="false" indent="0" shrinkToFit="false"/>
      <protection locked="true" hidden="false"/>
    </xf>
    <xf numFmtId="171" fontId="4" fillId="0" borderId="0" xfId="0" applyFont="true" applyBorder="false" applyAlignment="true" applyProtection="false">
      <alignment horizontal="left" vertical="bottom" textRotation="0" wrapText="false" indent="0" shrinkToFit="false"/>
      <protection locked="true" hidden="false"/>
    </xf>
    <xf numFmtId="171" fontId="4" fillId="0" borderId="0" xfId="0" applyFont="true" applyBorder="false" applyAlignment="true" applyProtection="false">
      <alignment horizontal="left" vertical="bottom" textRotation="0" wrapText="tru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4" fontId="14" fillId="0" borderId="0" xfId="0" applyFont="true" applyBorder="true" applyAlignment="true" applyProtection="false">
      <alignment horizontal="left" vertical="bottom" textRotation="0" wrapText="true" indent="0" shrinkToFit="false"/>
      <protection locked="true" hidden="false"/>
    </xf>
    <xf numFmtId="164" fontId="11" fillId="0" borderId="0" xfId="0" applyFont="true" applyBorder="true" applyAlignment="true" applyProtection="false">
      <alignment horizontal="left" vertical="bottom" textRotation="0" wrapText="true" indent="0" shrinkToFit="false"/>
      <protection locked="true" hidden="false"/>
    </xf>
    <xf numFmtId="164" fontId="9" fillId="0" borderId="0" xfId="0" applyFont="true" applyBorder="true" applyAlignment="true" applyProtection="false">
      <alignment horizontal="left" vertical="bottom" textRotation="0" wrapText="true" indent="0" shrinkToFit="false"/>
      <protection locked="true" hidden="false"/>
    </xf>
    <xf numFmtId="164" fontId="6" fillId="0" borderId="1" xfId="0" applyFont="true" applyBorder="true" applyAlignment="true" applyProtection="false">
      <alignment horizontal="left" vertical="bottom" textRotation="0" wrapText="true" indent="0" shrinkToFit="false"/>
      <protection locked="true" hidden="false"/>
    </xf>
    <xf numFmtId="164" fontId="9" fillId="0" borderId="1" xfId="0" applyFont="true" applyBorder="true" applyAlignment="true" applyProtection="false">
      <alignment horizontal="left" vertical="bottom" textRotation="0" wrapText="true" indent="0" shrinkToFit="false"/>
      <protection locked="true" hidden="false"/>
    </xf>
    <xf numFmtId="164" fontId="0" fillId="0" borderId="0" xfId="0" applyFont="true" applyBorder="true" applyAlignment="true" applyProtection="false">
      <alignment horizontal="left" vertical="center" textRotation="0" wrapText="true" indent="0" shrinkToFit="false"/>
      <protection locked="true" hidden="false"/>
    </xf>
    <xf numFmtId="164" fontId="6" fillId="4" borderId="0" xfId="0" applyFont="true" applyBorder="false" applyAlignment="true" applyProtection="false">
      <alignment horizontal="right" vertical="bottom" textRotation="0" wrapText="false" indent="0" shrinkToFit="false"/>
      <protection locked="true" hidden="false"/>
    </xf>
    <xf numFmtId="164" fontId="5" fillId="4" borderId="1" xfId="0" applyFont="true" applyBorder="true" applyAlignment="true" applyProtection="false">
      <alignment horizontal="center" vertical="center" textRotation="0" wrapText="true" indent="0" shrinkToFit="false"/>
      <protection locked="true" hidden="false"/>
    </xf>
    <xf numFmtId="164" fontId="5" fillId="4" borderId="1" xfId="0" applyFont="true" applyBorder="true" applyAlignment="true" applyProtection="false">
      <alignment horizontal="left" vertical="bottom" textRotation="0" wrapText="false" indent="0" shrinkToFit="false"/>
      <protection locked="true" hidden="false"/>
    </xf>
    <xf numFmtId="164" fontId="10" fillId="0" borderId="0" xfId="0" applyFont="true" applyBorder="false" applyAlignment="true" applyProtection="false">
      <alignment horizontal="right" vertical="bottom" textRotation="0" wrapText="false" indent="0" shrinkToFit="false"/>
      <protection locked="true" hidden="false"/>
    </xf>
    <xf numFmtId="164" fontId="10" fillId="0" borderId="1" xfId="0" applyFont="true" applyBorder="true" applyAlignment="true" applyProtection="false">
      <alignment horizontal="left" vertical="bottom" textRotation="0" wrapText="true" indent="0" shrinkToFit="false"/>
      <protection locked="true" hidden="false"/>
    </xf>
    <xf numFmtId="164" fontId="4" fillId="0" borderId="0" xfId="0" applyFont="true" applyBorder="true" applyAlignment="true" applyProtection="false">
      <alignment horizontal="left" vertical="center" textRotation="0" wrapText="false" indent="0" shrinkToFit="false"/>
      <protection locked="true" hidden="false"/>
    </xf>
    <xf numFmtId="164" fontId="6" fillId="0" borderId="4" xfId="0" applyFont="true" applyBorder="true" applyAlignment="true" applyProtection="false">
      <alignment horizontal="left" vertical="center" textRotation="0" wrapText="false" indent="0" shrinkToFit="false"/>
      <protection locked="true" hidden="false"/>
    </xf>
    <xf numFmtId="164" fontId="5" fillId="4" borderId="1" xfId="0" applyFont="true" applyBorder="true" applyAlignment="true" applyProtection="false">
      <alignment horizontal="left" vertical="center" textRotation="0" wrapText="false" indent="0" shrinkToFit="false"/>
      <protection locked="true" hidden="false"/>
    </xf>
    <xf numFmtId="164" fontId="9" fillId="0" borderId="0" xfId="0" applyFont="true" applyBorder="false" applyAlignment="true" applyProtection="false">
      <alignment horizontal="general" vertical="bottom" textRotation="0" wrapText="tru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4" fillId="0" borderId="1" xfId="0" applyFont="true" applyBorder="true" applyAlignment="false" applyProtection="false">
      <alignment horizontal="general" vertical="bottom" textRotation="0" wrapText="false" indent="0" shrinkToFit="false"/>
      <protection locked="true" hidden="false"/>
    </xf>
    <xf numFmtId="164" fontId="22" fillId="7" borderId="4" xfId="0" applyFont="true" applyBorder="true" applyAlignment="true" applyProtection="false">
      <alignment horizontal="left" vertical="center" textRotation="0" wrapText="true" indent="0" shrinkToFit="false"/>
      <protection locked="true" hidden="false"/>
    </xf>
    <xf numFmtId="164" fontId="6" fillId="6" borderId="0" xfId="0" applyFont="true" applyBorder="true" applyAlignment="true" applyProtection="false">
      <alignment horizontal="left" vertical="center" textRotation="0" wrapText="false" indent="0" shrinkToFit="false"/>
      <protection locked="true" hidden="false"/>
    </xf>
    <xf numFmtId="164" fontId="14" fillId="0" borderId="0" xfId="0" applyFont="true" applyBorder="false" applyAlignment="true" applyProtection="false">
      <alignment horizontal="general" vertical="bottom" textRotation="0" wrapText="true" indent="0" shrinkToFit="false"/>
      <protection locked="true" hidden="false"/>
    </xf>
    <xf numFmtId="164" fontId="9" fillId="0" borderId="1" xfId="0" applyFont="true" applyBorder="true" applyAlignment="true" applyProtection="false">
      <alignment horizontal="general" vertical="bottom" textRotation="0" wrapText="true" indent="0" shrinkToFit="false"/>
      <protection locked="true" hidden="false"/>
    </xf>
    <xf numFmtId="164" fontId="25" fillId="2" borderId="1" xfId="0" applyFont="true" applyBorder="true" applyAlignment="true" applyProtection="false">
      <alignment horizontal="left" vertical="center" textRotation="0" wrapText="tru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13" fillId="0" borderId="0" xfId="0" applyFont="true" applyBorder="true" applyAlignment="true" applyProtection="false">
      <alignment horizontal="left" vertical="center" textRotation="0" wrapText="true" indent="0" shrinkToFit="false"/>
      <protection locked="true" hidden="false"/>
    </xf>
    <xf numFmtId="164" fontId="5" fillId="2" borderId="1" xfId="0" applyFont="true" applyBorder="true" applyAlignment="true" applyProtection="false">
      <alignment horizontal="left" vertical="bottom" textRotation="0" wrapText="false" indent="0" shrinkToFit="false"/>
      <protection locked="true" hidden="false"/>
    </xf>
    <xf numFmtId="164" fontId="5" fillId="2" borderId="1" xfId="0" applyFont="true" applyBorder="true" applyAlignment="true" applyProtection="false">
      <alignment horizontal="right" vertical="bottom" textRotation="0" wrapText="fals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72" fontId="4" fillId="0" borderId="0" xfId="0" applyFont="true" applyBorder="true" applyAlignment="true" applyProtection="false">
      <alignment horizontal="left" vertical="bottom" textRotation="0" wrapText="false" indent="0" shrinkToFit="false"/>
      <protection locked="true" hidden="false"/>
    </xf>
    <xf numFmtId="172" fontId="6" fillId="0" borderId="0" xfId="0" applyFont="true" applyBorder="true" applyAlignment="true" applyProtection="false">
      <alignment horizontal="left" vertical="bottom" textRotation="0" wrapText="false" indent="0" shrinkToFit="false"/>
      <protection locked="true" hidden="false"/>
    </xf>
    <xf numFmtId="172" fontId="4" fillId="0" borderId="0" xfId="0" applyFont="true" applyBorder="true" applyAlignment="true" applyProtection="false">
      <alignment horizontal="right" vertical="bottom" textRotation="0" wrapText="false" indent="0" shrinkToFit="false"/>
      <protection locked="true" hidden="false"/>
    </xf>
    <xf numFmtId="164" fontId="6" fillId="0" borderId="1" xfId="0" applyFont="true" applyBorder="true" applyAlignment="false" applyProtection="false">
      <alignment horizontal="general" vertical="bottom" textRotation="0" wrapText="false" indent="0" shrinkToFit="false"/>
      <protection locked="true" hidden="false"/>
    </xf>
    <xf numFmtId="172" fontId="4" fillId="0" borderId="1" xfId="0" applyFont="true" applyBorder="true" applyAlignment="true" applyProtection="false">
      <alignment horizontal="left" vertical="bottom" textRotation="0" wrapText="false" indent="0" shrinkToFit="false"/>
      <protection locked="true" hidden="false"/>
    </xf>
    <xf numFmtId="172" fontId="4" fillId="0" borderId="1" xfId="0" applyFont="true" applyBorder="true" applyAlignment="true" applyProtection="false">
      <alignment horizontal="right" vertical="bottom" textRotation="0" wrapText="false" indent="0" shrinkToFit="false"/>
      <protection locked="true" hidden="false"/>
    </xf>
    <xf numFmtId="164" fontId="26" fillId="0" borderId="0" xfId="0" applyFont="true" applyBorder="true" applyAlignment="true" applyProtection="false">
      <alignment horizontal="left" vertical="center" textRotation="0" wrapText="tru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25" fillId="0" borderId="1" xfId="0" applyFont="true" applyBorder="true" applyAlignment="true" applyProtection="false">
      <alignment horizontal="left" vertical="center" textRotation="0" wrapText="true" indent="0" shrinkToFit="false"/>
      <protection locked="true" hidden="false"/>
    </xf>
    <xf numFmtId="164" fontId="7" fillId="2" borderId="1" xfId="0" applyFont="true" applyBorder="true" applyAlignment="true" applyProtection="false">
      <alignment horizontal="left" vertical="bottom" textRotation="0" wrapText="false" indent="0" shrinkToFit="false"/>
      <protection locked="true" hidden="false"/>
    </xf>
    <xf numFmtId="172" fontId="10" fillId="0" borderId="0" xfId="0" applyFont="true" applyBorder="true" applyAlignment="true" applyProtection="false">
      <alignment horizontal="left" vertical="bottom" textRotation="0" wrapText="true" indent="0" shrinkToFit="false"/>
      <protection locked="true" hidden="false"/>
    </xf>
    <xf numFmtId="172" fontId="6" fillId="0" borderId="0" xfId="0" applyFont="true" applyBorder="true" applyAlignment="true" applyProtection="false">
      <alignment horizontal="left" vertical="bottom" textRotation="0" wrapText="true" indent="0" shrinkToFit="false"/>
      <protection locked="true" hidden="false"/>
    </xf>
    <xf numFmtId="172" fontId="4" fillId="0" borderId="0" xfId="0" applyFont="true" applyBorder="true" applyAlignment="true" applyProtection="false">
      <alignment horizontal="left" vertical="bottom" textRotation="0" wrapText="true" indent="0" shrinkToFit="false"/>
      <protection locked="true" hidden="false"/>
    </xf>
    <xf numFmtId="172" fontId="4" fillId="0" borderId="0" xfId="0" applyFont="true" applyBorder="true" applyAlignment="true" applyProtection="false">
      <alignment horizontal="right" vertical="bottom" textRotation="0" wrapText="true" indent="0" shrinkToFit="false"/>
      <protection locked="true" hidden="false"/>
    </xf>
    <xf numFmtId="172" fontId="10" fillId="0" borderId="0" xfId="0" applyFont="true" applyBorder="true" applyAlignment="true" applyProtection="false">
      <alignment horizontal="right" vertical="bottom" textRotation="0" wrapText="true" indent="0" shrinkToFit="false"/>
      <protection locked="true" hidden="false"/>
    </xf>
    <xf numFmtId="172" fontId="4" fillId="0" borderId="1" xfId="0" applyFont="true" applyBorder="true" applyAlignment="true" applyProtection="false">
      <alignment horizontal="left" vertical="bottom" textRotation="0" wrapText="true" indent="0" shrinkToFit="false"/>
      <protection locked="true" hidden="false"/>
    </xf>
    <xf numFmtId="172" fontId="10" fillId="0" borderId="1" xfId="0" applyFont="true" applyBorder="true" applyAlignment="true" applyProtection="false">
      <alignment horizontal="left" vertical="bottom" textRotation="0" wrapText="true" indent="0" shrinkToFit="false"/>
      <protection locked="true" hidden="false"/>
    </xf>
    <xf numFmtId="172" fontId="10" fillId="0" borderId="1" xfId="0" applyFont="true" applyBorder="true" applyAlignment="true" applyProtection="false">
      <alignment horizontal="right" vertical="bottom" textRotation="0" wrapText="true" indent="0" shrinkToFit="false"/>
      <protection locked="true" hidden="false"/>
    </xf>
    <xf numFmtId="172" fontId="10" fillId="0" borderId="0" xfId="0" applyFont="true" applyBorder="true" applyAlignment="true" applyProtection="false">
      <alignment horizontal="left" vertical="bottom" textRotation="0" wrapText="false" indent="0" shrinkToFit="false"/>
      <protection locked="true" hidden="false"/>
    </xf>
    <xf numFmtId="172" fontId="5" fillId="0" borderId="0" xfId="0" applyFont="true" applyBorder="true" applyAlignment="true" applyProtection="false">
      <alignment horizontal="left" vertical="bottom" textRotation="0" wrapText="false" indent="0" shrinkToFit="false"/>
      <protection locked="true" hidden="false"/>
    </xf>
    <xf numFmtId="172" fontId="10" fillId="0" borderId="0" xfId="0" applyFont="true" applyBorder="true" applyAlignment="true" applyProtection="false">
      <alignment horizontal="right" vertical="bottom" textRotation="0" wrapText="false" indent="0" shrinkToFit="false"/>
      <protection locked="true" hidden="false"/>
    </xf>
    <xf numFmtId="172" fontId="10" fillId="0" borderId="1" xfId="0" applyFont="true" applyBorder="true" applyAlignment="true" applyProtection="false">
      <alignment horizontal="left" vertical="bottom" textRotation="0" wrapText="false" indent="0" shrinkToFit="false"/>
      <protection locked="true" hidden="false"/>
    </xf>
    <xf numFmtId="172" fontId="10" fillId="0" borderId="1" xfId="0" applyFont="true" applyBorder="true" applyAlignment="true" applyProtection="false">
      <alignment horizontal="right" vertical="bottom" textRotation="0" wrapText="false" indent="0" shrinkToFit="false"/>
      <protection locked="true" hidden="false"/>
    </xf>
    <xf numFmtId="164" fontId="25" fillId="2" borderId="1" xfId="0" applyFont="true" applyBorder="true" applyAlignment="true" applyProtection="false">
      <alignment horizontal="left" vertical="bottom" textRotation="0" wrapText="true" indent="0" shrinkToFit="false"/>
      <protection locked="true" hidden="false"/>
    </xf>
    <xf numFmtId="164" fontId="25" fillId="0" borderId="0" xfId="0" applyFont="true" applyBorder="true" applyAlignment="true" applyProtection="false">
      <alignment horizontal="left" vertical="center" textRotation="0" wrapText="tru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72" fontId="13" fillId="0" borderId="0" xfId="0" applyFont="true" applyBorder="true" applyAlignment="true" applyProtection="false">
      <alignment horizontal="left" vertical="bottom" textRotation="0" wrapText="true" indent="0" shrinkToFit="false"/>
      <protection locked="true" hidden="false"/>
    </xf>
    <xf numFmtId="172" fontId="25" fillId="0" borderId="0" xfId="0" applyFont="true" applyBorder="true" applyAlignment="true" applyProtection="false">
      <alignment horizontal="left" vertical="bottom" textRotation="0" wrapText="true" indent="0" shrinkToFit="false"/>
      <protection locked="true" hidden="false"/>
    </xf>
    <xf numFmtId="172" fontId="13" fillId="0" borderId="0" xfId="0" applyFont="true" applyBorder="true" applyAlignment="true" applyProtection="false">
      <alignment horizontal="right" vertical="bottom" textRotation="0" wrapText="true" indent="0" shrinkToFit="false"/>
      <protection locked="true" hidden="false"/>
    </xf>
    <xf numFmtId="172" fontId="13" fillId="0" borderId="1" xfId="0" applyFont="true" applyBorder="true" applyAlignment="true" applyProtection="false">
      <alignment horizontal="left" vertical="bottom" textRotation="0" wrapText="true" indent="0" shrinkToFit="false"/>
      <protection locked="true" hidden="false"/>
    </xf>
    <xf numFmtId="172" fontId="13" fillId="0" borderId="1" xfId="0" applyFont="true" applyBorder="true" applyAlignment="true" applyProtection="false">
      <alignment horizontal="right" vertical="bottom" textRotation="0" wrapText="true" indent="0" shrinkToFit="false"/>
      <protection locked="true" hidden="false"/>
    </xf>
    <xf numFmtId="172" fontId="13" fillId="0" borderId="0" xfId="0" applyFont="true" applyBorder="true" applyAlignment="true" applyProtection="false">
      <alignment horizontal="left" vertical="bottom" textRotation="0" wrapText="false" indent="0" shrinkToFit="false"/>
      <protection locked="true" hidden="false"/>
    </xf>
    <xf numFmtId="172" fontId="25" fillId="0" borderId="0" xfId="0" applyFont="true" applyBorder="true" applyAlignment="true" applyProtection="false">
      <alignment horizontal="left" vertical="bottom" textRotation="0" wrapText="false" indent="0" shrinkToFit="false"/>
      <protection locked="true" hidden="false"/>
    </xf>
    <xf numFmtId="172" fontId="13" fillId="0" borderId="0" xfId="0" applyFont="true" applyBorder="true" applyAlignment="true" applyProtection="false">
      <alignment horizontal="right" vertical="bottom" textRotation="0" wrapText="false" indent="0" shrinkToFit="false"/>
      <protection locked="true" hidden="false"/>
    </xf>
    <xf numFmtId="172" fontId="13" fillId="0" borderId="1" xfId="0" applyFont="true" applyBorder="true" applyAlignment="true" applyProtection="false">
      <alignment horizontal="left" vertical="bottom" textRotation="0" wrapText="false" indent="0" shrinkToFit="false"/>
      <protection locked="true" hidden="false"/>
    </xf>
    <xf numFmtId="172" fontId="13" fillId="0" borderId="1" xfId="0" applyFont="true" applyBorder="true" applyAlignment="true" applyProtection="false">
      <alignment horizontal="right" vertical="bottom" textRotation="0" wrapText="false" indent="0" shrinkToFit="false"/>
      <protection locked="true" hidden="false"/>
    </xf>
    <xf numFmtId="164" fontId="4" fillId="6" borderId="0" xfId="0" applyFont="true" applyBorder="false" applyAlignment="true" applyProtection="false">
      <alignment horizontal="left" vertical="bottom" textRotation="0" wrapText="false" indent="0" shrinkToFit="false"/>
      <protection locked="true" hidden="false"/>
    </xf>
    <xf numFmtId="164" fontId="6" fillId="3" borderId="0" xfId="0" applyFont="true" applyBorder="true" applyAlignment="true" applyProtection="false">
      <alignment horizontal="center" vertical="center" textRotation="0" wrapText="false" indent="0" shrinkToFit="false"/>
      <protection locked="true" hidden="false"/>
    </xf>
    <xf numFmtId="164" fontId="6" fillId="6" borderId="1" xfId="0" applyFont="true" applyBorder="true" applyAlignment="true" applyProtection="false">
      <alignment horizontal="left" vertical="bottom" textRotation="0" wrapText="false" indent="0" shrinkToFit="false"/>
      <protection locked="true" hidden="false"/>
    </xf>
    <xf numFmtId="171" fontId="6" fillId="2" borderId="1" xfId="0" applyFont="true" applyBorder="true" applyAlignment="true" applyProtection="false">
      <alignment horizontal="right" vertical="bottom" textRotation="0" wrapText="false" indent="0" shrinkToFit="false"/>
      <protection locked="true" hidden="false"/>
    </xf>
    <xf numFmtId="164" fontId="6" fillId="3" borderId="1" xfId="0" applyFont="true" applyBorder="true" applyAlignment="true" applyProtection="false">
      <alignment horizontal="right" vertical="bottom" textRotation="0" wrapText="false" indent="0" shrinkToFit="false"/>
      <protection locked="true" hidden="false"/>
    </xf>
    <xf numFmtId="164" fontId="11" fillId="0" borderId="0" xfId="20" applyFont="true" applyBorder="false" applyAlignment="true" applyProtection="false">
      <alignment horizontal="left" vertical="bottom" textRotation="0" wrapText="false" indent="0" shrinkToFit="false"/>
      <protection locked="true" hidden="false"/>
    </xf>
    <xf numFmtId="171" fontId="4" fillId="0" borderId="0" xfId="0" applyFont="true" applyBorder="false" applyAlignment="true" applyProtection="false">
      <alignment horizontal="right" vertical="bottom" textRotation="0" wrapText="false" indent="0" shrinkToFit="false"/>
      <protection locked="true" hidden="false"/>
    </xf>
    <xf numFmtId="164" fontId="10" fillId="0" borderId="0" xfId="20" applyFont="true" applyBorder="false" applyAlignment="true" applyProtection="false">
      <alignment horizontal="left" vertical="top" textRotation="0" wrapText="false" indent="0" shrinkToFit="false"/>
      <protection locked="true" hidden="false"/>
    </xf>
    <xf numFmtId="164" fontId="12" fillId="0" borderId="0" xfId="20" applyFont="true" applyBorder="false" applyAlignment="true" applyProtection="false">
      <alignment horizontal="left" vertical="top" textRotation="0" wrapText="false" indent="0" shrinkToFit="false"/>
      <protection locked="true" hidden="false"/>
    </xf>
    <xf numFmtId="164" fontId="4" fillId="0" borderId="0" xfId="20" applyFont="true" applyBorder="false" applyAlignment="true" applyProtection="false">
      <alignment horizontal="left" vertical="top" textRotation="0" wrapText="true" indent="0" shrinkToFit="false"/>
      <protection locked="true" hidden="false"/>
    </xf>
    <xf numFmtId="164" fontId="14" fillId="0" borderId="0" xfId="20" applyFont="true" applyBorder="false" applyAlignment="true" applyProtection="false">
      <alignment horizontal="left" vertical="top" textRotation="0" wrapText="true" indent="0" shrinkToFit="false"/>
      <protection locked="true" hidden="false"/>
    </xf>
    <xf numFmtId="164" fontId="4" fillId="0" borderId="0" xfId="20" applyFont="true" applyBorder="true" applyAlignment="true" applyProtection="false">
      <alignment horizontal="left" vertical="top" textRotation="0" wrapText="true" indent="0" shrinkToFit="false"/>
      <protection locked="true" hidden="false"/>
    </xf>
    <xf numFmtId="164" fontId="9" fillId="0" borderId="0" xfId="0" applyFont="true" applyBorder="false" applyAlignment="true" applyProtection="false">
      <alignment horizontal="left" vertical="bottom" textRotation="0" wrapText="false" indent="0" shrinkToFit="false"/>
      <protection locked="true" hidden="false"/>
    </xf>
    <xf numFmtId="164" fontId="4" fillId="0" borderId="1" xfId="20" applyFont="true" applyBorder="true" applyAlignment="true" applyProtection="false">
      <alignment horizontal="left" vertical="top" textRotation="0" wrapText="true" indent="0" shrinkToFit="false"/>
      <protection locked="true" hidden="false"/>
    </xf>
    <xf numFmtId="171" fontId="4" fillId="0" borderId="1" xfId="0" applyFont="true" applyBorder="true" applyAlignment="true" applyProtection="false">
      <alignment horizontal="right" vertical="bottom"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Excel Built-in Normal" xfId="20"/>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B2B2B2"/>
      <rgbColor rgb="FF993366"/>
      <rgbColor rgb="FFEEEEEE"/>
      <rgbColor rgb="FFCCFFFF"/>
      <rgbColor rgb="FF660066"/>
      <rgbColor rgb="FFFF8080"/>
      <rgbColor rgb="FF0066CC"/>
      <rgbColor rgb="FFCCCCCC"/>
      <rgbColor rgb="FF000080"/>
      <rgbColor rgb="FFFF00FF"/>
      <rgbColor rgb="FFFFFF00"/>
      <rgbColor rgb="FF00FFFF"/>
      <rgbColor rgb="FF800080"/>
      <rgbColor rgb="FF800000"/>
      <rgbColor rgb="FF008080"/>
      <rgbColor rgb="FF0000FF"/>
      <rgbColor rgb="FF00CCFF"/>
      <rgbColor rgb="FFCCFFFF"/>
      <rgbColor rgb="FFDDDDDD"/>
      <rgbColor rgb="FFFFFF99"/>
      <rgbColor rgb="FF99CCFF"/>
      <rgbColor rgb="FFFF99CC"/>
      <rgbColor rgb="FFCC99FF"/>
      <rgbColor rgb="FFFFCC99"/>
      <rgbColor rgb="FF3366FF"/>
      <rgbColor rgb="FF33CCCC"/>
      <rgbColor rgb="FF99CC00"/>
      <rgbColor rgb="FFFFCC00"/>
      <rgbColor rgb="FFFF9900"/>
      <rgbColor rgb="FFFF6600"/>
      <rgbColor rgb="FF666699"/>
      <rgbColor rgb="FF999999"/>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worksheet" Target="worksheets/sheet12.xml"/><Relationship Id="rId14" Type="http://schemas.openxmlformats.org/officeDocument/2006/relationships/worksheet" Target="worksheets/sheet13.xml"/><Relationship Id="rId15" Type="http://schemas.openxmlformats.org/officeDocument/2006/relationships/worksheet" Target="worksheets/sheet14.xml"/><Relationship Id="rId1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58"/>
  <sheetViews>
    <sheetView showFormulas="false" showGridLines="true" showRowColHeaders="true" showZeros="true" rightToLeft="false" tabSelected="false" showOutlineSymbols="true" defaultGridColor="true" view="normal" topLeftCell="A55" colorId="64" zoomScale="85" zoomScaleNormal="85" zoomScalePageLayoutView="100" workbookViewId="0">
      <selection pane="topLeft" activeCell="A41" activeCellId="0" sqref="A41"/>
    </sheetView>
  </sheetViews>
  <sheetFormatPr defaultColWidth="11.55078125" defaultRowHeight="13.2" zeroHeight="false" outlineLevelRow="0" outlineLevelCol="0"/>
  <cols>
    <col collapsed="false" customWidth="true" hidden="false" outlineLevel="0" max="1" min="1" style="1" width="62.1"/>
    <col collapsed="false" customWidth="true" hidden="false" outlineLevel="0" max="2" min="2" style="1" width="30.1"/>
    <col collapsed="false" customWidth="true" hidden="false" outlineLevel="0" max="3" min="3" style="2" width="17.32"/>
    <col collapsed="false" customWidth="true" hidden="false" outlineLevel="0" max="5" min="4" style="2" width="21.32"/>
    <col collapsed="false" customWidth="true" hidden="false" outlineLevel="0" max="6" min="6" style="2" width="31.55"/>
    <col collapsed="false" customWidth="true" hidden="false" outlineLevel="0" max="7" min="7" style="2" width="32.33"/>
    <col collapsed="false" customWidth="true" hidden="false" outlineLevel="0" max="8" min="8" style="3" width="21.21"/>
    <col collapsed="false" customWidth="true" hidden="false" outlineLevel="0" max="9" min="9" style="3" width="21.99"/>
    <col collapsed="false" customWidth="true" hidden="false" outlineLevel="0" max="10" min="10" style="3" width="16.1"/>
    <col collapsed="false" customWidth="false" hidden="false" outlineLevel="0" max="257" min="11" style="1" width="11.55"/>
  </cols>
  <sheetData>
    <row r="1" customFormat="false" ht="13.2" hidden="false" customHeight="false" outlineLevel="0" collapsed="false">
      <c r="A1" s="4" t="s">
        <v>0</v>
      </c>
    </row>
    <row r="2" customFormat="false" ht="13.2" hidden="false" customHeight="false" outlineLevel="0" collapsed="false">
      <c r="A2" s="4"/>
    </row>
    <row r="3" s="8" customFormat="true" ht="26.4" hidden="false" customHeight="false" outlineLevel="0" collapsed="false">
      <c r="A3" s="5" t="s">
        <v>1</v>
      </c>
      <c r="B3" s="5" t="s">
        <v>2</v>
      </c>
      <c r="C3" s="6" t="s">
        <v>3</v>
      </c>
      <c r="D3" s="6" t="s">
        <v>4</v>
      </c>
      <c r="E3" s="6" t="s">
        <v>5</v>
      </c>
      <c r="F3" s="6" t="s">
        <v>6</v>
      </c>
      <c r="G3" s="6" t="s">
        <v>7</v>
      </c>
      <c r="H3" s="7" t="s">
        <v>8</v>
      </c>
      <c r="I3" s="7" t="s">
        <v>9</v>
      </c>
      <c r="J3" s="7" t="s">
        <v>10</v>
      </c>
    </row>
    <row r="4" customFormat="false" ht="15" hidden="false" customHeight="true" outlineLevel="0" collapsed="false">
      <c r="A4" s="9" t="s">
        <v>11</v>
      </c>
      <c r="B4" s="10" t="s">
        <v>12</v>
      </c>
      <c r="C4" s="11" t="n">
        <v>1612460</v>
      </c>
      <c r="D4" s="11" t="s">
        <v>13</v>
      </c>
      <c r="E4" s="12" t="s">
        <v>14</v>
      </c>
      <c r="F4" s="2" t="s">
        <v>13</v>
      </c>
      <c r="G4" s="9" t="s">
        <v>15</v>
      </c>
      <c r="H4" s="13" t="s">
        <v>16</v>
      </c>
      <c r="I4" s="13" t="s">
        <v>17</v>
      </c>
      <c r="J4" s="14" t="s">
        <v>17</v>
      </c>
    </row>
    <row r="5" customFormat="false" ht="15" hidden="false" customHeight="true" outlineLevel="0" collapsed="false">
      <c r="A5" s="15" t="s">
        <v>18</v>
      </c>
      <c r="B5" s="16" t="s">
        <v>19</v>
      </c>
      <c r="C5" s="11" t="n">
        <v>49105</v>
      </c>
      <c r="D5" s="11" t="s">
        <v>20</v>
      </c>
      <c r="E5" s="11" t="s">
        <v>21</v>
      </c>
      <c r="F5" s="11" t="s">
        <v>22</v>
      </c>
      <c r="G5" s="11" t="s">
        <v>23</v>
      </c>
      <c r="H5" s="13" t="s">
        <v>24</v>
      </c>
      <c r="I5" s="17" t="s">
        <v>25</v>
      </c>
      <c r="J5" s="18" t="s">
        <v>26</v>
      </c>
    </row>
    <row r="6" customFormat="false" ht="15" hidden="false" customHeight="true" outlineLevel="0" collapsed="false">
      <c r="A6" s="15" t="s">
        <v>27</v>
      </c>
      <c r="B6" s="16" t="s">
        <v>28</v>
      </c>
      <c r="C6" s="11" t="n">
        <v>317680</v>
      </c>
      <c r="D6" s="11" t="s">
        <v>20</v>
      </c>
      <c r="E6" s="11" t="s">
        <v>29</v>
      </c>
      <c r="F6" s="11" t="s">
        <v>30</v>
      </c>
      <c r="G6" s="11" t="s">
        <v>23</v>
      </c>
      <c r="H6" s="13" t="s">
        <v>31</v>
      </c>
      <c r="I6" s="17" t="s">
        <v>32</v>
      </c>
      <c r="J6" s="18" t="s">
        <v>33</v>
      </c>
    </row>
    <row r="7" customFormat="false" ht="15" hidden="false" customHeight="true" outlineLevel="0" collapsed="false">
      <c r="A7" s="15" t="s">
        <v>34</v>
      </c>
      <c r="B7" s="16" t="s">
        <v>35</v>
      </c>
      <c r="C7" s="12" t="n">
        <v>66560</v>
      </c>
      <c r="D7" s="12" t="s">
        <v>36</v>
      </c>
      <c r="E7" s="12" t="s">
        <v>37</v>
      </c>
      <c r="F7" s="11" t="s">
        <v>38</v>
      </c>
      <c r="G7" s="11" t="s">
        <v>23</v>
      </c>
      <c r="H7" s="17" t="s">
        <v>39</v>
      </c>
      <c r="I7" s="17" t="s">
        <v>40</v>
      </c>
      <c r="J7" s="18" t="s">
        <v>41</v>
      </c>
    </row>
    <row r="8" customFormat="false" ht="15" hidden="false" customHeight="true" outlineLevel="0" collapsed="false">
      <c r="A8" s="15" t="s">
        <v>42</v>
      </c>
      <c r="B8" s="16" t="s">
        <v>43</v>
      </c>
      <c r="C8" s="11" t="n">
        <v>45920</v>
      </c>
      <c r="D8" s="11" t="s">
        <v>20</v>
      </c>
      <c r="E8" s="11" t="s">
        <v>44</v>
      </c>
      <c r="F8" s="11" t="s">
        <v>45</v>
      </c>
      <c r="G8" s="11" t="s">
        <v>23</v>
      </c>
      <c r="H8" s="13" t="s">
        <v>46</v>
      </c>
      <c r="I8" s="17" t="s">
        <v>47</v>
      </c>
      <c r="J8" s="18" t="s">
        <v>48</v>
      </c>
    </row>
    <row r="9" customFormat="false" ht="15" hidden="false" customHeight="true" outlineLevel="0" collapsed="false">
      <c r="A9" s="15" t="s">
        <v>49</v>
      </c>
      <c r="B9" s="16" t="s">
        <v>50</v>
      </c>
      <c r="C9" s="11" t="n">
        <v>1820137</v>
      </c>
      <c r="D9" s="11" t="s">
        <v>20</v>
      </c>
      <c r="E9" s="11" t="s">
        <v>51</v>
      </c>
      <c r="F9" s="11" t="s">
        <v>52</v>
      </c>
      <c r="G9" s="11" t="s">
        <v>23</v>
      </c>
      <c r="H9" s="13" t="s">
        <v>53</v>
      </c>
      <c r="I9" s="17" t="s">
        <v>54</v>
      </c>
      <c r="J9" s="18" t="s">
        <v>55</v>
      </c>
    </row>
    <row r="10" customFormat="false" ht="15" hidden="false" customHeight="true" outlineLevel="0" collapsed="false">
      <c r="A10" s="15" t="s">
        <v>56</v>
      </c>
      <c r="B10" s="16" t="s">
        <v>57</v>
      </c>
      <c r="C10" s="12" t="n">
        <v>191432</v>
      </c>
      <c r="D10" s="12" t="s">
        <v>36</v>
      </c>
      <c r="E10" s="12" t="s">
        <v>58</v>
      </c>
      <c r="F10" s="11" t="s">
        <v>59</v>
      </c>
      <c r="G10" s="11" t="s">
        <v>23</v>
      </c>
      <c r="H10" s="17" t="s">
        <v>60</v>
      </c>
      <c r="I10" s="17" t="s">
        <v>61</v>
      </c>
      <c r="J10" s="18" t="s">
        <v>62</v>
      </c>
    </row>
    <row r="11" customFormat="false" ht="15" hidden="false" customHeight="true" outlineLevel="0" collapsed="false">
      <c r="A11" s="15" t="s">
        <v>63</v>
      </c>
      <c r="B11" s="16" t="s">
        <v>64</v>
      </c>
      <c r="C11" s="12" t="n">
        <v>136195</v>
      </c>
      <c r="D11" s="12" t="s">
        <v>36</v>
      </c>
      <c r="E11" s="12" t="s">
        <v>65</v>
      </c>
      <c r="F11" s="11" t="s">
        <v>66</v>
      </c>
      <c r="G11" s="11" t="s">
        <v>23</v>
      </c>
      <c r="H11" s="17" t="s">
        <v>67</v>
      </c>
      <c r="I11" s="17" t="s">
        <v>68</v>
      </c>
      <c r="J11" s="18" t="s">
        <v>69</v>
      </c>
    </row>
    <row r="12" customFormat="false" ht="15" hidden="false" customHeight="true" outlineLevel="0" collapsed="false">
      <c r="A12" s="15" t="s">
        <v>70</v>
      </c>
      <c r="B12" s="16" t="s">
        <v>71</v>
      </c>
      <c r="C12" s="11" t="n">
        <v>60162</v>
      </c>
      <c r="D12" s="12" t="s">
        <v>36</v>
      </c>
      <c r="E12" s="11" t="s">
        <v>72</v>
      </c>
      <c r="F12" s="11" t="s">
        <v>73</v>
      </c>
      <c r="G12" s="11" t="s">
        <v>23</v>
      </c>
      <c r="H12" s="13" t="s">
        <v>74</v>
      </c>
      <c r="I12" s="17" t="s">
        <v>75</v>
      </c>
      <c r="J12" s="18" t="s">
        <v>76</v>
      </c>
    </row>
    <row r="13" customFormat="false" ht="15" hidden="false" customHeight="true" outlineLevel="0" collapsed="false">
      <c r="A13" s="15" t="s">
        <v>77</v>
      </c>
      <c r="B13" s="16" t="s">
        <v>78</v>
      </c>
      <c r="C13" s="11" t="n">
        <v>1428161</v>
      </c>
      <c r="D13" s="11" t="s">
        <v>20</v>
      </c>
      <c r="E13" s="11" t="s">
        <v>79</v>
      </c>
      <c r="F13" s="11" t="s">
        <v>80</v>
      </c>
      <c r="G13" s="11" t="s">
        <v>23</v>
      </c>
      <c r="H13" s="13" t="s">
        <v>81</v>
      </c>
      <c r="I13" s="17" t="s">
        <v>82</v>
      </c>
      <c r="J13" s="18" t="s">
        <v>83</v>
      </c>
    </row>
    <row r="14" customFormat="false" ht="15" hidden="false" customHeight="true" outlineLevel="0" collapsed="false">
      <c r="A14" s="15" t="s">
        <v>84</v>
      </c>
      <c r="B14" s="16" t="s">
        <v>85</v>
      </c>
      <c r="C14" s="12" t="n">
        <v>511797</v>
      </c>
      <c r="D14" s="12" t="s">
        <v>36</v>
      </c>
      <c r="E14" s="12" t="s">
        <v>86</v>
      </c>
      <c r="F14" s="11" t="s">
        <v>87</v>
      </c>
      <c r="G14" s="11" t="s">
        <v>23</v>
      </c>
      <c r="H14" s="17" t="s">
        <v>88</v>
      </c>
      <c r="I14" s="17" t="s">
        <v>89</v>
      </c>
      <c r="J14" s="18" t="s">
        <v>90</v>
      </c>
    </row>
    <row r="15" customFormat="false" ht="15" hidden="false" customHeight="true" outlineLevel="0" collapsed="false">
      <c r="A15" s="15" t="s">
        <v>91</v>
      </c>
      <c r="B15" s="16" t="s">
        <v>92</v>
      </c>
      <c r="C15" s="12" t="n">
        <v>241672</v>
      </c>
      <c r="D15" s="12" t="s">
        <v>36</v>
      </c>
      <c r="E15" s="12" t="s">
        <v>93</v>
      </c>
      <c r="F15" s="11" t="s">
        <v>94</v>
      </c>
      <c r="G15" s="11" t="s">
        <v>23</v>
      </c>
      <c r="H15" s="17" t="s">
        <v>95</v>
      </c>
      <c r="I15" s="17" t="s">
        <v>96</v>
      </c>
      <c r="J15" s="18" t="s">
        <v>97</v>
      </c>
    </row>
    <row r="16" customFormat="false" ht="15" hidden="false" customHeight="true" outlineLevel="0" collapsed="false">
      <c r="A16" s="15" t="s">
        <v>98</v>
      </c>
      <c r="B16" s="16" t="s">
        <v>99</v>
      </c>
      <c r="C16" s="11" t="n">
        <v>1255758</v>
      </c>
      <c r="D16" s="11" t="s">
        <v>20</v>
      </c>
      <c r="E16" s="11" t="s">
        <v>100</v>
      </c>
      <c r="F16" s="11" t="s">
        <v>101</v>
      </c>
      <c r="G16" s="11" t="s">
        <v>23</v>
      </c>
      <c r="H16" s="13" t="s">
        <v>102</v>
      </c>
      <c r="I16" s="17" t="s">
        <v>103</v>
      </c>
      <c r="J16" s="18" t="s">
        <v>104</v>
      </c>
    </row>
    <row r="17" customFormat="false" ht="15" hidden="false" customHeight="true" outlineLevel="0" collapsed="false">
      <c r="A17" s="15" t="s">
        <v>105</v>
      </c>
      <c r="B17" s="16" t="s">
        <v>106</v>
      </c>
      <c r="C17" s="11" t="n">
        <v>1820143</v>
      </c>
      <c r="D17" s="11" t="s">
        <v>20</v>
      </c>
      <c r="E17" s="11" t="s">
        <v>107</v>
      </c>
      <c r="F17" s="11" t="s">
        <v>108</v>
      </c>
      <c r="G17" s="11" t="s">
        <v>23</v>
      </c>
      <c r="H17" s="13" t="s">
        <v>109</v>
      </c>
      <c r="I17" s="17" t="s">
        <v>110</v>
      </c>
      <c r="J17" s="18" t="s">
        <v>111</v>
      </c>
    </row>
    <row r="18" customFormat="false" ht="15" hidden="false" customHeight="true" outlineLevel="0" collapsed="false">
      <c r="A18" s="9" t="s">
        <v>112</v>
      </c>
      <c r="B18" s="10" t="s">
        <v>113</v>
      </c>
      <c r="C18" s="11" t="n">
        <v>1391732</v>
      </c>
      <c r="D18" s="11" t="s">
        <v>13</v>
      </c>
      <c r="E18" s="12" t="s">
        <v>114</v>
      </c>
      <c r="F18" s="9" t="s">
        <v>13</v>
      </c>
      <c r="G18" s="9" t="s">
        <v>115</v>
      </c>
      <c r="H18" s="13" t="s">
        <v>116</v>
      </c>
      <c r="I18" s="19" t="s">
        <v>17</v>
      </c>
      <c r="J18" s="20" t="s">
        <v>17</v>
      </c>
    </row>
    <row r="19" customFormat="false" ht="15" hidden="false" customHeight="true" outlineLevel="0" collapsed="false">
      <c r="A19" s="15" t="s">
        <v>112</v>
      </c>
      <c r="B19" s="16" t="s">
        <v>117</v>
      </c>
      <c r="C19" s="11" t="n">
        <v>231396</v>
      </c>
      <c r="D19" s="11" t="s">
        <v>20</v>
      </c>
      <c r="E19" s="11" t="s">
        <v>118</v>
      </c>
      <c r="F19" s="11" t="s">
        <v>119</v>
      </c>
      <c r="G19" s="11" t="s">
        <v>23</v>
      </c>
      <c r="H19" s="13" t="s">
        <v>120</v>
      </c>
      <c r="I19" s="17" t="s">
        <v>121</v>
      </c>
      <c r="J19" s="18" t="s">
        <v>122</v>
      </c>
    </row>
    <row r="20" customFormat="false" ht="15" hidden="false" customHeight="true" outlineLevel="0" collapsed="false">
      <c r="A20" s="15" t="s">
        <v>112</v>
      </c>
      <c r="B20" s="16" t="s">
        <v>123</v>
      </c>
      <c r="C20" s="11" t="n">
        <v>1421340</v>
      </c>
      <c r="D20" s="11" t="s">
        <v>20</v>
      </c>
      <c r="E20" s="11" t="s">
        <v>124</v>
      </c>
      <c r="F20" s="11" t="s">
        <v>125</v>
      </c>
      <c r="G20" s="11" t="s">
        <v>23</v>
      </c>
      <c r="H20" s="13" t="s">
        <v>126</v>
      </c>
      <c r="I20" s="17" t="s">
        <v>127</v>
      </c>
      <c r="J20" s="18" t="s">
        <v>128</v>
      </c>
    </row>
    <row r="21" customFormat="false" ht="15" hidden="false" customHeight="true" outlineLevel="0" collapsed="false">
      <c r="A21" s="15" t="s">
        <v>112</v>
      </c>
      <c r="B21" s="16" t="s">
        <v>129</v>
      </c>
      <c r="C21" s="21" t="n">
        <v>7552</v>
      </c>
      <c r="D21" s="22" t="s">
        <v>36</v>
      </c>
      <c r="E21" s="23" t="s">
        <v>130</v>
      </c>
      <c r="F21" s="11" t="s">
        <v>131</v>
      </c>
      <c r="G21" s="11" t="s">
        <v>23</v>
      </c>
      <c r="H21" s="17" t="s">
        <v>132</v>
      </c>
      <c r="I21" s="19" t="s">
        <v>133</v>
      </c>
      <c r="J21" s="24" t="s">
        <v>134</v>
      </c>
    </row>
    <row r="22" customFormat="false" ht="15" hidden="false" customHeight="true" outlineLevel="0" collapsed="false">
      <c r="A22" s="15" t="s">
        <v>135</v>
      </c>
      <c r="B22" s="16" t="s">
        <v>136</v>
      </c>
      <c r="C22" s="11" t="n">
        <v>1418174</v>
      </c>
      <c r="D22" s="11" t="s">
        <v>20</v>
      </c>
      <c r="E22" s="11" t="s">
        <v>137</v>
      </c>
      <c r="F22" s="11" t="s">
        <v>138</v>
      </c>
      <c r="G22" s="11" t="s">
        <v>23</v>
      </c>
      <c r="H22" s="13" t="s">
        <v>139</v>
      </c>
      <c r="I22" s="17" t="s">
        <v>140</v>
      </c>
      <c r="J22" s="18" t="s">
        <v>141</v>
      </c>
    </row>
    <row r="23" customFormat="false" ht="15" hidden="false" customHeight="true" outlineLevel="0" collapsed="false">
      <c r="A23" s="9" t="s">
        <v>135</v>
      </c>
      <c r="B23" s="10" t="s">
        <v>142</v>
      </c>
      <c r="C23" s="11" t="n">
        <v>1268897</v>
      </c>
      <c r="D23" s="11" t="s">
        <v>13</v>
      </c>
      <c r="E23" s="12" t="s">
        <v>143</v>
      </c>
      <c r="F23" s="9" t="s">
        <v>13</v>
      </c>
      <c r="G23" s="9" t="s">
        <v>15</v>
      </c>
      <c r="H23" s="13" t="s">
        <v>144</v>
      </c>
      <c r="I23" s="19" t="s">
        <v>17</v>
      </c>
      <c r="J23" s="20" t="s">
        <v>17</v>
      </c>
    </row>
    <row r="24" customFormat="false" ht="15" hidden="false" customHeight="true" outlineLevel="0" collapsed="false">
      <c r="A24" s="15" t="s">
        <v>145</v>
      </c>
      <c r="B24" s="16" t="s">
        <v>146</v>
      </c>
      <c r="C24" s="12" t="n">
        <v>41365</v>
      </c>
      <c r="D24" s="12" t="s">
        <v>36</v>
      </c>
      <c r="E24" s="12" t="s">
        <v>147</v>
      </c>
      <c r="F24" s="11" t="s">
        <v>148</v>
      </c>
      <c r="G24" s="11" t="s">
        <v>23</v>
      </c>
      <c r="H24" s="17" t="s">
        <v>149</v>
      </c>
      <c r="I24" s="17" t="s">
        <v>150</v>
      </c>
      <c r="J24" s="18" t="s">
        <v>151</v>
      </c>
    </row>
    <row r="25" customFormat="false" ht="15" hidden="false" customHeight="true" outlineLevel="0" collapsed="false">
      <c r="A25" s="15" t="s">
        <v>145</v>
      </c>
      <c r="B25" s="16" t="s">
        <v>152</v>
      </c>
      <c r="C25" s="12" t="n">
        <v>987050</v>
      </c>
      <c r="D25" s="12" t="s">
        <v>36</v>
      </c>
      <c r="E25" s="12" t="s">
        <v>153</v>
      </c>
      <c r="F25" s="11" t="s">
        <v>154</v>
      </c>
      <c r="G25" s="11" t="s">
        <v>23</v>
      </c>
      <c r="H25" s="17" t="s">
        <v>155</v>
      </c>
      <c r="I25" s="17" t="s">
        <v>156</v>
      </c>
      <c r="J25" s="18" t="s">
        <v>157</v>
      </c>
    </row>
    <row r="26" customFormat="false" ht="15" hidden="false" customHeight="true" outlineLevel="0" collapsed="false">
      <c r="A26" s="15" t="s">
        <v>158</v>
      </c>
      <c r="B26" s="16" t="s">
        <v>159</v>
      </c>
      <c r="C26" s="12" t="n">
        <v>29022</v>
      </c>
      <c r="D26" s="12" t="s">
        <v>36</v>
      </c>
      <c r="E26" s="12" t="s">
        <v>160</v>
      </c>
      <c r="F26" s="11" t="s">
        <v>161</v>
      </c>
      <c r="G26" s="11" t="s">
        <v>23</v>
      </c>
      <c r="H26" s="17" t="s">
        <v>162</v>
      </c>
      <c r="I26" s="17" t="s">
        <v>163</v>
      </c>
      <c r="J26" s="18" t="s">
        <v>164</v>
      </c>
    </row>
    <row r="27" customFormat="false" ht="15" hidden="false" customHeight="true" outlineLevel="0" collapsed="false">
      <c r="A27" s="15" t="s">
        <v>165</v>
      </c>
      <c r="B27" s="16" t="s">
        <v>166</v>
      </c>
      <c r="C27" s="11" t="n">
        <v>1820147</v>
      </c>
      <c r="D27" s="11" t="s">
        <v>36</v>
      </c>
      <c r="E27" s="11" t="s">
        <v>167</v>
      </c>
      <c r="F27" s="11" t="s">
        <v>168</v>
      </c>
      <c r="G27" s="11" t="s">
        <v>23</v>
      </c>
      <c r="H27" s="13" t="s">
        <v>169</v>
      </c>
      <c r="I27" s="17" t="s">
        <v>170</v>
      </c>
      <c r="J27" s="18" t="s">
        <v>171</v>
      </c>
    </row>
    <row r="28" customFormat="false" ht="15" hidden="false" customHeight="true" outlineLevel="0" collapsed="false">
      <c r="A28" s="15" t="s">
        <v>172</v>
      </c>
      <c r="B28" s="25" t="s">
        <v>173</v>
      </c>
      <c r="C28" s="11" t="n">
        <v>1820136</v>
      </c>
      <c r="D28" s="11" t="s">
        <v>36</v>
      </c>
      <c r="E28" s="11" t="s">
        <v>174</v>
      </c>
      <c r="F28" s="11" t="s">
        <v>175</v>
      </c>
      <c r="G28" s="11" t="s">
        <v>23</v>
      </c>
      <c r="H28" s="13" t="s">
        <v>176</v>
      </c>
      <c r="I28" s="17" t="s">
        <v>177</v>
      </c>
      <c r="J28" s="18" t="s">
        <v>178</v>
      </c>
    </row>
    <row r="29" customFormat="false" ht="15" hidden="false" customHeight="true" outlineLevel="0" collapsed="false">
      <c r="A29" s="15" t="s">
        <v>179</v>
      </c>
      <c r="B29" s="16" t="s">
        <v>180</v>
      </c>
      <c r="C29" s="11" t="n">
        <v>1820151</v>
      </c>
      <c r="D29" s="11" t="s">
        <v>20</v>
      </c>
      <c r="E29" s="11" t="s">
        <v>181</v>
      </c>
      <c r="F29" s="11" t="s">
        <v>182</v>
      </c>
      <c r="G29" s="11" t="s">
        <v>23</v>
      </c>
      <c r="H29" s="13" t="s">
        <v>183</v>
      </c>
      <c r="I29" s="17" t="s">
        <v>184</v>
      </c>
      <c r="J29" s="18" t="s">
        <v>185</v>
      </c>
    </row>
    <row r="30" customFormat="false" ht="15" hidden="false" customHeight="true" outlineLevel="0" collapsed="false">
      <c r="A30" s="15" t="s">
        <v>186</v>
      </c>
      <c r="B30" s="16" t="s">
        <v>187</v>
      </c>
      <c r="C30" s="11" t="n">
        <v>1173034</v>
      </c>
      <c r="D30" s="11" t="s">
        <v>20</v>
      </c>
      <c r="E30" s="11" t="s">
        <v>188</v>
      </c>
      <c r="F30" s="11" t="s">
        <v>189</v>
      </c>
      <c r="G30" s="11" t="s">
        <v>23</v>
      </c>
      <c r="H30" s="13" t="s">
        <v>190</v>
      </c>
      <c r="I30" s="17" t="s">
        <v>191</v>
      </c>
      <c r="J30" s="18" t="s">
        <v>192</v>
      </c>
    </row>
    <row r="31" customFormat="false" ht="15" hidden="false" customHeight="true" outlineLevel="0" collapsed="false">
      <c r="A31" s="15" t="s">
        <v>193</v>
      </c>
      <c r="B31" s="16" t="s">
        <v>194</v>
      </c>
      <c r="C31" s="12" t="n">
        <v>1008866</v>
      </c>
      <c r="D31" s="11" t="s">
        <v>36</v>
      </c>
      <c r="E31" s="12" t="s">
        <v>195</v>
      </c>
      <c r="F31" s="11" t="s">
        <v>196</v>
      </c>
      <c r="G31" s="11" t="s">
        <v>23</v>
      </c>
      <c r="H31" s="17" t="s">
        <v>197</v>
      </c>
      <c r="I31" s="17" t="s">
        <v>198</v>
      </c>
      <c r="J31" s="18" t="s">
        <v>199</v>
      </c>
    </row>
    <row r="32" customFormat="false" ht="13.2" hidden="false" customHeight="false" outlineLevel="0" collapsed="false">
      <c r="A32" s="15" t="s">
        <v>200</v>
      </c>
      <c r="B32" s="16" t="s">
        <v>201</v>
      </c>
      <c r="C32" s="12" t="n">
        <v>1519143</v>
      </c>
      <c r="D32" s="11" t="s">
        <v>36</v>
      </c>
      <c r="E32" s="12" t="s">
        <v>202</v>
      </c>
      <c r="F32" s="11" t="s">
        <v>203</v>
      </c>
      <c r="G32" s="11" t="s">
        <v>23</v>
      </c>
      <c r="H32" s="17" t="s">
        <v>204</v>
      </c>
      <c r="I32" s="17" t="s">
        <v>205</v>
      </c>
      <c r="J32" s="18" t="s">
        <v>206</v>
      </c>
    </row>
    <row r="33" customFormat="false" ht="13.2" hidden="false" customHeight="false" outlineLevel="0" collapsed="false">
      <c r="A33" s="15" t="s">
        <v>207</v>
      </c>
      <c r="B33" s="16" t="s">
        <v>208</v>
      </c>
      <c r="C33" s="11" t="n">
        <v>510027</v>
      </c>
      <c r="D33" s="11" t="s">
        <v>20</v>
      </c>
      <c r="E33" s="11" t="s">
        <v>209</v>
      </c>
      <c r="F33" s="11" t="s">
        <v>210</v>
      </c>
      <c r="G33" s="11" t="s">
        <v>23</v>
      </c>
      <c r="H33" s="13" t="s">
        <v>211</v>
      </c>
      <c r="I33" s="17" t="s">
        <v>212</v>
      </c>
      <c r="J33" s="18" t="s">
        <v>213</v>
      </c>
    </row>
    <row r="34" customFormat="false" ht="13.2" hidden="false" customHeight="false" outlineLevel="0" collapsed="false">
      <c r="A34" s="15" t="s">
        <v>214</v>
      </c>
      <c r="B34" s="16" t="s">
        <v>215</v>
      </c>
      <c r="C34" s="12" t="n">
        <v>1366109</v>
      </c>
      <c r="D34" s="12" t="s">
        <v>36</v>
      </c>
      <c r="E34" s="12" t="s">
        <v>216</v>
      </c>
      <c r="F34" s="11" t="s">
        <v>217</v>
      </c>
      <c r="G34" s="11" t="s">
        <v>23</v>
      </c>
      <c r="H34" s="17" t="s">
        <v>218</v>
      </c>
      <c r="I34" s="17" t="s">
        <v>219</v>
      </c>
      <c r="J34" s="18" t="s">
        <v>220</v>
      </c>
    </row>
    <row r="35" customFormat="false" ht="13.2" hidden="false" customHeight="false" outlineLevel="0" collapsed="false">
      <c r="A35" s="15" t="s">
        <v>214</v>
      </c>
      <c r="B35" s="16" t="s">
        <v>221</v>
      </c>
      <c r="C35" s="11" t="n">
        <v>52428</v>
      </c>
      <c r="D35" s="11" t="s">
        <v>20</v>
      </c>
      <c r="E35" s="11" t="s">
        <v>222</v>
      </c>
      <c r="F35" s="11" t="s">
        <v>223</v>
      </c>
      <c r="G35" s="11" t="s">
        <v>23</v>
      </c>
      <c r="H35" s="13" t="s">
        <v>224</v>
      </c>
      <c r="I35" s="17" t="s">
        <v>225</v>
      </c>
      <c r="J35" s="18" t="s">
        <v>226</v>
      </c>
    </row>
    <row r="36" customFormat="false" ht="13.2" hidden="false" customHeight="false" outlineLevel="0" collapsed="false">
      <c r="A36" s="15" t="s">
        <v>227</v>
      </c>
      <c r="B36" s="16" t="s">
        <v>228</v>
      </c>
      <c r="C36" s="11" t="n">
        <v>118488</v>
      </c>
      <c r="D36" s="11" t="s">
        <v>20</v>
      </c>
      <c r="E36" s="11" t="s">
        <v>229</v>
      </c>
      <c r="F36" s="11" t="s">
        <v>230</v>
      </c>
      <c r="G36" s="11" t="s">
        <v>23</v>
      </c>
      <c r="H36" s="13" t="s">
        <v>231</v>
      </c>
      <c r="I36" s="17" t="s">
        <v>232</v>
      </c>
      <c r="J36" s="18" t="s">
        <v>233</v>
      </c>
    </row>
    <row r="37" customFormat="false" ht="13.2" hidden="false" customHeight="false" outlineLevel="0" collapsed="false">
      <c r="A37" s="15" t="s">
        <v>234</v>
      </c>
      <c r="B37" s="16" t="s">
        <v>235</v>
      </c>
      <c r="C37" s="11" t="n">
        <v>1820145</v>
      </c>
      <c r="D37" s="11" t="s">
        <v>20</v>
      </c>
      <c r="E37" s="11" t="s">
        <v>236</v>
      </c>
      <c r="F37" s="11" t="s">
        <v>237</v>
      </c>
      <c r="G37" s="11" t="s">
        <v>23</v>
      </c>
      <c r="H37" s="13" t="s">
        <v>238</v>
      </c>
      <c r="I37" s="17" t="s">
        <v>239</v>
      </c>
      <c r="J37" s="18" t="s">
        <v>240</v>
      </c>
    </row>
    <row r="38" customFormat="false" ht="13.2" hidden="false" customHeight="false" outlineLevel="0" collapsed="false">
      <c r="A38" s="15" t="s">
        <v>241</v>
      </c>
      <c r="B38" s="25" t="s">
        <v>242</v>
      </c>
      <c r="C38" s="12" t="n">
        <v>1519114</v>
      </c>
      <c r="D38" s="12" t="s">
        <v>36</v>
      </c>
      <c r="E38" s="12" t="s">
        <v>243</v>
      </c>
      <c r="F38" s="11" t="s">
        <v>244</v>
      </c>
      <c r="G38" s="11" t="s">
        <v>23</v>
      </c>
      <c r="H38" s="17" t="s">
        <v>245</v>
      </c>
      <c r="I38" s="17" t="s">
        <v>246</v>
      </c>
      <c r="J38" s="18" t="s">
        <v>247</v>
      </c>
    </row>
    <row r="39" customFormat="false" ht="13.2" hidden="false" customHeight="false" outlineLevel="0" collapsed="false">
      <c r="A39" s="15" t="s">
        <v>248</v>
      </c>
      <c r="B39" s="16" t="s">
        <v>249</v>
      </c>
      <c r="C39" s="11" t="n">
        <v>1820138</v>
      </c>
      <c r="D39" s="11" t="s">
        <v>20</v>
      </c>
      <c r="E39" s="11" t="s">
        <v>250</v>
      </c>
      <c r="F39" s="11" t="s">
        <v>251</v>
      </c>
      <c r="G39" s="11" t="s">
        <v>23</v>
      </c>
      <c r="H39" s="13" t="s">
        <v>252</v>
      </c>
      <c r="I39" s="17" t="s">
        <v>253</v>
      </c>
      <c r="J39" s="18" t="s">
        <v>254</v>
      </c>
    </row>
    <row r="40" customFormat="false" ht="13.2" hidden="false" customHeight="false" outlineLevel="0" collapsed="false">
      <c r="A40" s="15" t="s">
        <v>248</v>
      </c>
      <c r="B40" s="25" t="s">
        <v>255</v>
      </c>
      <c r="C40" s="12" t="n">
        <v>1519104</v>
      </c>
      <c r="D40" s="12" t="s">
        <v>36</v>
      </c>
      <c r="E40" s="12" t="s">
        <v>256</v>
      </c>
      <c r="F40" s="11" t="s">
        <v>257</v>
      </c>
      <c r="G40" s="11" t="s">
        <v>23</v>
      </c>
      <c r="H40" s="17" t="s">
        <v>258</v>
      </c>
      <c r="I40" s="17" t="s">
        <v>259</v>
      </c>
      <c r="J40" s="18" t="s">
        <v>260</v>
      </c>
    </row>
    <row r="41" customFormat="false" ht="13.2" hidden="false" customHeight="false" outlineLevel="0" collapsed="false">
      <c r="A41" s="15" t="s">
        <v>261</v>
      </c>
      <c r="B41" s="16" t="s">
        <v>262</v>
      </c>
      <c r="C41" s="12" t="n">
        <v>381661</v>
      </c>
      <c r="D41" s="12" t="s">
        <v>36</v>
      </c>
      <c r="E41" s="12" t="s">
        <v>263</v>
      </c>
      <c r="F41" s="11" t="s">
        <v>264</v>
      </c>
      <c r="G41" s="11" t="s">
        <v>23</v>
      </c>
      <c r="H41" s="17" t="s">
        <v>265</v>
      </c>
      <c r="I41" s="17" t="s">
        <v>266</v>
      </c>
      <c r="J41" s="18" t="s">
        <v>267</v>
      </c>
    </row>
    <row r="42" customFormat="false" ht="13.2" hidden="false" customHeight="false" outlineLevel="0" collapsed="false">
      <c r="A42" s="15" t="s">
        <v>268</v>
      </c>
      <c r="B42" s="16" t="s">
        <v>269</v>
      </c>
      <c r="C42" s="12" t="n">
        <v>194544</v>
      </c>
      <c r="D42" s="12" t="s">
        <v>36</v>
      </c>
      <c r="E42" s="12" t="s">
        <v>270</v>
      </c>
      <c r="F42" s="11" t="s">
        <v>271</v>
      </c>
      <c r="G42" s="11" t="s">
        <v>23</v>
      </c>
      <c r="H42" s="17" t="s">
        <v>272</v>
      </c>
      <c r="I42" s="17" t="s">
        <v>273</v>
      </c>
      <c r="J42" s="18" t="s">
        <v>274</v>
      </c>
    </row>
    <row r="43" customFormat="false" ht="13.2" hidden="false" customHeight="false" outlineLevel="0" collapsed="false">
      <c r="A43" s="15" t="s">
        <v>275</v>
      </c>
      <c r="B43" s="16" t="s">
        <v>276</v>
      </c>
      <c r="C43" s="12" t="n">
        <v>1032909</v>
      </c>
      <c r="D43" s="12" t="s">
        <v>36</v>
      </c>
      <c r="E43" s="12" t="s">
        <v>277</v>
      </c>
      <c r="F43" s="11" t="s">
        <v>278</v>
      </c>
      <c r="G43" s="11" t="s">
        <v>23</v>
      </c>
      <c r="H43" s="17" t="s">
        <v>279</v>
      </c>
      <c r="I43" s="17" t="s">
        <v>280</v>
      </c>
      <c r="J43" s="18" t="s">
        <v>281</v>
      </c>
    </row>
    <row r="44" customFormat="false" ht="13.2" hidden="false" customHeight="false" outlineLevel="0" collapsed="false">
      <c r="A44" s="15" t="s">
        <v>282</v>
      </c>
      <c r="B44" s="16" t="s">
        <v>283</v>
      </c>
      <c r="C44" s="12" t="n">
        <v>77687</v>
      </c>
      <c r="D44" s="12" t="s">
        <v>36</v>
      </c>
      <c r="E44" s="12" t="s">
        <v>284</v>
      </c>
      <c r="F44" s="11" t="s">
        <v>285</v>
      </c>
      <c r="G44" s="11" t="s">
        <v>23</v>
      </c>
      <c r="H44" s="17" t="s">
        <v>286</v>
      </c>
      <c r="I44" s="17" t="s">
        <v>287</v>
      </c>
      <c r="J44" s="18" t="s">
        <v>288</v>
      </c>
    </row>
    <row r="45" customFormat="false" ht="13.2" hidden="false" customHeight="false" outlineLevel="0" collapsed="false">
      <c r="A45" s="15" t="s">
        <v>289</v>
      </c>
      <c r="B45" s="16" t="s">
        <v>290</v>
      </c>
      <c r="C45" s="12" t="n">
        <v>935966</v>
      </c>
      <c r="D45" s="12" t="s">
        <v>36</v>
      </c>
      <c r="E45" s="12" t="s">
        <v>291</v>
      </c>
      <c r="F45" s="11" t="s">
        <v>292</v>
      </c>
      <c r="G45" s="11" t="s">
        <v>23</v>
      </c>
      <c r="H45" s="17" t="s">
        <v>293</v>
      </c>
      <c r="I45" s="17" t="s">
        <v>294</v>
      </c>
      <c r="J45" s="18" t="s">
        <v>295</v>
      </c>
    </row>
    <row r="46" customFormat="false" ht="13.2" hidden="false" customHeight="false" outlineLevel="0" collapsed="false">
      <c r="A46" s="15" t="s">
        <v>296</v>
      </c>
      <c r="B46" s="16" t="s">
        <v>297</v>
      </c>
      <c r="C46" s="12" t="n">
        <v>291243</v>
      </c>
      <c r="D46" s="12" t="s">
        <v>36</v>
      </c>
      <c r="E46" s="12" t="s">
        <v>298</v>
      </c>
      <c r="F46" s="11" t="s">
        <v>299</v>
      </c>
      <c r="G46" s="11" t="s">
        <v>23</v>
      </c>
      <c r="H46" s="17" t="s">
        <v>300</v>
      </c>
      <c r="I46" s="17" t="s">
        <v>301</v>
      </c>
      <c r="J46" s="18" t="s">
        <v>302</v>
      </c>
    </row>
    <row r="47" customFormat="false" ht="13.2" hidden="false" customHeight="false" outlineLevel="0" collapsed="false">
      <c r="A47" s="15" t="s">
        <v>303</v>
      </c>
      <c r="B47" s="16" t="s">
        <v>304</v>
      </c>
      <c r="C47" s="11" t="n">
        <v>6674</v>
      </c>
      <c r="D47" s="12" t="s">
        <v>36</v>
      </c>
      <c r="E47" s="11" t="s">
        <v>305</v>
      </c>
      <c r="F47" s="11" t="s">
        <v>306</v>
      </c>
      <c r="G47" s="11" t="s">
        <v>23</v>
      </c>
      <c r="H47" s="13" t="s">
        <v>307</v>
      </c>
      <c r="I47" s="17" t="s">
        <v>308</v>
      </c>
      <c r="J47" s="18" t="s">
        <v>309</v>
      </c>
    </row>
    <row r="48" customFormat="false" ht="13.2" hidden="false" customHeight="false" outlineLevel="0" collapsed="false">
      <c r="A48" s="15" t="s">
        <v>310</v>
      </c>
      <c r="B48" s="16" t="s">
        <v>311</v>
      </c>
      <c r="C48" s="12" t="n">
        <v>1519145</v>
      </c>
      <c r="D48" s="12" t="s">
        <v>36</v>
      </c>
      <c r="E48" s="12" t="s">
        <v>312</v>
      </c>
      <c r="F48" s="11" t="s">
        <v>313</v>
      </c>
      <c r="G48" s="11" t="s">
        <v>23</v>
      </c>
      <c r="H48" s="17" t="s">
        <v>314</v>
      </c>
      <c r="I48" s="17" t="s">
        <v>315</v>
      </c>
      <c r="J48" s="18" t="s">
        <v>316</v>
      </c>
    </row>
    <row r="49" customFormat="false" ht="26.4" hidden="false" customHeight="false" outlineLevel="0" collapsed="false">
      <c r="A49" s="9" t="s">
        <v>317</v>
      </c>
      <c r="B49" s="26" t="s">
        <v>318</v>
      </c>
      <c r="C49" s="11" t="n">
        <v>1323558</v>
      </c>
      <c r="D49" s="12" t="s">
        <v>36</v>
      </c>
      <c r="E49" s="9" t="s">
        <v>319</v>
      </c>
      <c r="F49" s="12" t="s">
        <v>320</v>
      </c>
      <c r="G49" s="9" t="s">
        <v>321</v>
      </c>
      <c r="H49" s="13" t="s">
        <v>322</v>
      </c>
      <c r="I49" s="13" t="s">
        <v>323</v>
      </c>
      <c r="J49" s="24" t="s">
        <v>324</v>
      </c>
    </row>
    <row r="50" customFormat="false" ht="26.4" hidden="false" customHeight="false" outlineLevel="0" collapsed="false">
      <c r="A50" s="9" t="s">
        <v>325</v>
      </c>
      <c r="B50" s="27" t="s">
        <v>326</v>
      </c>
      <c r="C50" s="11" t="n">
        <v>1323567</v>
      </c>
      <c r="D50" s="12" t="s">
        <v>36</v>
      </c>
      <c r="E50" s="9" t="s">
        <v>327</v>
      </c>
      <c r="F50" s="12" t="s">
        <v>328</v>
      </c>
      <c r="G50" s="9" t="s">
        <v>321</v>
      </c>
      <c r="H50" s="13" t="s">
        <v>329</v>
      </c>
      <c r="I50" s="13" t="s">
        <v>330</v>
      </c>
      <c r="J50" s="24" t="s">
        <v>331</v>
      </c>
    </row>
    <row r="51" customFormat="false" ht="26.4" hidden="false" customHeight="false" outlineLevel="0" collapsed="false">
      <c r="A51" s="9" t="s">
        <v>332</v>
      </c>
      <c r="B51" s="10" t="s">
        <v>333</v>
      </c>
      <c r="C51" s="11" t="n">
        <v>64695</v>
      </c>
      <c r="D51" s="12" t="s">
        <v>36</v>
      </c>
      <c r="E51" s="9" t="s">
        <v>334</v>
      </c>
      <c r="F51" s="12" t="s">
        <v>335</v>
      </c>
      <c r="G51" s="9" t="s">
        <v>321</v>
      </c>
      <c r="H51" s="13" t="s">
        <v>336</v>
      </c>
      <c r="I51" s="13" t="s">
        <v>337</v>
      </c>
      <c r="J51" s="24" t="s">
        <v>338</v>
      </c>
    </row>
    <row r="52" s="30" customFormat="true" ht="13.2" hidden="false" customHeight="false" outlineLevel="0" collapsed="false">
      <c r="A52" s="28" t="s">
        <v>339</v>
      </c>
      <c r="B52" s="26" t="s">
        <v>340</v>
      </c>
      <c r="C52" s="23" t="n">
        <v>289462</v>
      </c>
      <c r="D52" s="22" t="s">
        <v>36</v>
      </c>
      <c r="E52" s="28" t="s">
        <v>341</v>
      </c>
      <c r="F52" s="28" t="s">
        <v>342</v>
      </c>
      <c r="G52" s="22" t="s">
        <v>343</v>
      </c>
      <c r="H52" s="29" t="s">
        <v>344</v>
      </c>
      <c r="I52" s="29" t="s">
        <v>345</v>
      </c>
      <c r="J52" s="24" t="s">
        <v>346</v>
      </c>
    </row>
    <row r="53" customFormat="false" ht="26.4" hidden="false" customHeight="false" outlineLevel="0" collapsed="false">
      <c r="A53" s="9" t="s">
        <v>347</v>
      </c>
      <c r="B53" s="10" t="s">
        <v>348</v>
      </c>
      <c r="C53" s="11" t="n">
        <v>438506</v>
      </c>
      <c r="D53" s="12" t="s">
        <v>36</v>
      </c>
      <c r="E53" s="12" t="s">
        <v>349</v>
      </c>
      <c r="F53" s="12" t="s">
        <v>350</v>
      </c>
      <c r="G53" s="9" t="s">
        <v>321</v>
      </c>
      <c r="H53" s="13" t="s">
        <v>351</v>
      </c>
      <c r="I53" s="13" t="s">
        <v>352</v>
      </c>
      <c r="J53" s="24" t="s">
        <v>353</v>
      </c>
    </row>
    <row r="54" customFormat="false" ht="26.4" hidden="false" customHeight="false" outlineLevel="0" collapsed="false">
      <c r="A54" s="31" t="s">
        <v>354</v>
      </c>
      <c r="B54" s="32" t="s">
        <v>355</v>
      </c>
      <c r="C54" s="33" t="n">
        <v>459531</v>
      </c>
      <c r="D54" s="33" t="s">
        <v>36</v>
      </c>
      <c r="E54" s="31" t="s">
        <v>356</v>
      </c>
      <c r="F54" s="34" t="s">
        <v>357</v>
      </c>
      <c r="G54" s="9" t="s">
        <v>321</v>
      </c>
      <c r="H54" s="35" t="s">
        <v>358</v>
      </c>
      <c r="I54" s="35" t="s">
        <v>359</v>
      </c>
      <c r="J54" s="24" t="s">
        <v>360</v>
      </c>
    </row>
    <row r="55" customFormat="false" ht="26.4" hidden="false" customHeight="false" outlineLevel="0" collapsed="false">
      <c r="A55" s="9" t="s">
        <v>361</v>
      </c>
      <c r="B55" s="10" t="s">
        <v>362</v>
      </c>
      <c r="C55" s="11" t="n">
        <v>6978</v>
      </c>
      <c r="D55" s="12" t="s">
        <v>36</v>
      </c>
      <c r="E55" s="9" t="s">
        <v>363</v>
      </c>
      <c r="F55" s="9" t="s">
        <v>364</v>
      </c>
      <c r="G55" s="9" t="s">
        <v>321</v>
      </c>
      <c r="H55" s="13" t="s">
        <v>365</v>
      </c>
      <c r="I55" s="13" t="s">
        <v>366</v>
      </c>
      <c r="J55" s="24" t="s">
        <v>367</v>
      </c>
    </row>
    <row r="56" customFormat="false" ht="26.4" hidden="false" customHeight="false" outlineLevel="0" collapsed="false">
      <c r="A56" s="9" t="s">
        <v>368</v>
      </c>
      <c r="B56" s="10" t="s">
        <v>369</v>
      </c>
      <c r="C56" s="11" t="n">
        <v>759921</v>
      </c>
      <c r="D56" s="12" t="s">
        <v>36</v>
      </c>
      <c r="E56" s="12" t="s">
        <v>370</v>
      </c>
      <c r="F56" s="9" t="s">
        <v>371</v>
      </c>
      <c r="G56" s="9" t="s">
        <v>321</v>
      </c>
      <c r="H56" s="13" t="s">
        <v>372</v>
      </c>
      <c r="I56" s="13" t="s">
        <v>373</v>
      </c>
      <c r="J56" s="24" t="s">
        <v>374</v>
      </c>
    </row>
    <row r="57" customFormat="false" ht="26.4" hidden="false" customHeight="false" outlineLevel="0" collapsed="false">
      <c r="A57" s="36" t="s">
        <v>375</v>
      </c>
      <c r="B57" s="37" t="s">
        <v>376</v>
      </c>
      <c r="C57" s="38" t="n">
        <v>2054904</v>
      </c>
      <c r="D57" s="39" t="s">
        <v>36</v>
      </c>
      <c r="E57" s="39" t="s">
        <v>377</v>
      </c>
      <c r="F57" s="39" t="s">
        <v>378</v>
      </c>
      <c r="G57" s="36" t="s">
        <v>321</v>
      </c>
      <c r="H57" s="40" t="s">
        <v>379</v>
      </c>
      <c r="I57" s="40" t="s">
        <v>380</v>
      </c>
      <c r="J57" s="41" t="s">
        <v>381</v>
      </c>
    </row>
    <row r="58" customFormat="false" ht="13.2" hidden="false" customHeight="false" outlineLevel="0" collapsed="false">
      <c r="A58" s="1" t="s">
        <v>382</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Regular"&amp;12&amp;A</oddHeader>
    <oddFooter>&amp;C&amp;"Times New Roman,Regular"&amp;12Seit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75"/>
  <sheetViews>
    <sheetView showFormulas="false" showGridLines="true" showRowColHeaders="true" showZeros="true" rightToLeft="false" tabSelected="false" showOutlineSymbols="true" defaultGridColor="true" view="normal" topLeftCell="F1" colorId="64" zoomScale="85" zoomScaleNormal="85" zoomScalePageLayoutView="100" workbookViewId="0">
      <selection pane="topLeft" activeCell="A1" activeCellId="0" sqref="A1"/>
    </sheetView>
  </sheetViews>
  <sheetFormatPr defaultColWidth="11.55078125" defaultRowHeight="13.2" zeroHeight="false" outlineLevelRow="0" outlineLevelCol="0"/>
  <cols>
    <col collapsed="false" customWidth="true" hidden="false" outlineLevel="0" max="1" min="1" style="42" width="57.55"/>
    <col collapsed="false" customWidth="true" hidden="false" outlineLevel="0" max="2" min="2" style="42" width="108.32"/>
    <col collapsed="false" customWidth="false" hidden="false" outlineLevel="0" max="257" min="3" style="42" width="11.55"/>
  </cols>
  <sheetData>
    <row r="1" customFormat="false" ht="13.2" hidden="false" customHeight="false" outlineLevel="0" collapsed="false">
      <c r="A1" s="153" t="s">
        <v>830</v>
      </c>
    </row>
    <row r="2" customFormat="false" ht="13.2" hidden="false" customHeight="false" outlineLevel="0" collapsed="false">
      <c r="A2" s="182" t="s">
        <v>831</v>
      </c>
      <c r="B2" s="182"/>
    </row>
    <row r="3" customFormat="false" ht="13.2" hidden="false" customHeight="false" outlineLevel="0" collapsed="false">
      <c r="B3" s="183"/>
    </row>
    <row r="4" customFormat="false" ht="14.7" hidden="false" customHeight="true" outlineLevel="0" collapsed="false">
      <c r="A4" s="184" t="s">
        <v>832</v>
      </c>
      <c r="B4" s="184"/>
    </row>
    <row r="5" customFormat="false" ht="13.2" hidden="false" customHeight="false" outlineLevel="0" collapsed="false">
      <c r="A5" s="42" t="s">
        <v>833</v>
      </c>
    </row>
    <row r="6" customFormat="false" ht="13.2" hidden="false" customHeight="false" outlineLevel="0" collapsed="false">
      <c r="A6" s="48" t="s">
        <v>834</v>
      </c>
      <c r="B6" s="48" t="s">
        <v>736</v>
      </c>
    </row>
    <row r="7" customFormat="false" ht="52.8" hidden="false" customHeight="false" outlineLevel="0" collapsed="false">
      <c r="A7" s="42" t="s">
        <v>835</v>
      </c>
      <c r="B7" s="185" t="s">
        <v>836</v>
      </c>
    </row>
    <row r="8" customFormat="false" ht="26.4" hidden="false" customHeight="false" outlineLevel="0" collapsed="false">
      <c r="A8" s="42" t="s">
        <v>837</v>
      </c>
      <c r="B8" s="185" t="s">
        <v>838</v>
      </c>
    </row>
    <row r="9" customFormat="false" ht="79.2" hidden="false" customHeight="false" outlineLevel="0" collapsed="false">
      <c r="A9" s="42" t="s">
        <v>839</v>
      </c>
      <c r="B9" s="185" t="s">
        <v>840</v>
      </c>
    </row>
    <row r="10" customFormat="false" ht="13.2" hidden="false" customHeight="false" outlineLevel="0" collapsed="false">
      <c r="A10" s="42" t="s">
        <v>841</v>
      </c>
      <c r="B10" s="186" t="s">
        <v>739</v>
      </c>
    </row>
    <row r="12" customFormat="false" ht="13.8" hidden="false" customHeight="false" outlineLevel="0" collapsed="false">
      <c r="A12" s="184" t="s">
        <v>842</v>
      </c>
      <c r="B12" s="184"/>
    </row>
    <row r="13" customFormat="false" ht="13.2" hidden="false" customHeight="false" outlineLevel="0" collapsed="false">
      <c r="A13" s="42" t="s">
        <v>843</v>
      </c>
    </row>
    <row r="14" customFormat="false" ht="13.2" hidden="false" customHeight="false" outlineLevel="0" collapsed="false">
      <c r="A14" s="48" t="s">
        <v>834</v>
      </c>
      <c r="B14" s="48" t="s">
        <v>736</v>
      </c>
    </row>
    <row r="15" customFormat="false" ht="52.8" hidden="false" customHeight="false" outlineLevel="0" collapsed="false">
      <c r="A15" s="42" t="s">
        <v>844</v>
      </c>
      <c r="B15" s="185" t="s">
        <v>845</v>
      </c>
    </row>
    <row r="16" customFormat="false" ht="26.4" hidden="false" customHeight="false" outlineLevel="0" collapsed="false">
      <c r="A16" s="42" t="s">
        <v>846</v>
      </c>
      <c r="B16" s="185" t="s">
        <v>847</v>
      </c>
    </row>
    <row r="17" customFormat="false" ht="13.2" hidden="false" customHeight="false" outlineLevel="0" collapsed="false">
      <c r="A17" s="42" t="s">
        <v>848</v>
      </c>
      <c r="B17" s="186" t="s">
        <v>235</v>
      </c>
    </row>
    <row r="18" customFormat="false" ht="13.2" hidden="false" customHeight="false" outlineLevel="0" collapsed="false">
      <c r="A18" s="133" t="s">
        <v>849</v>
      </c>
      <c r="B18" s="187" t="s">
        <v>850</v>
      </c>
    </row>
    <row r="20" customFormat="false" ht="13.2" hidden="false" customHeight="false" outlineLevel="0" collapsed="false">
      <c r="A20" s="141"/>
    </row>
    <row r="22" customFormat="false" ht="62.4" hidden="false" customHeight="true" outlineLevel="0" collapsed="false">
      <c r="A22" s="188" t="s">
        <v>851</v>
      </c>
      <c r="B22" s="188"/>
    </row>
    <row r="24" customFormat="false" ht="13.2" hidden="false" customHeight="false" outlineLevel="0" collapsed="false">
      <c r="A24" s="184" t="s">
        <v>852</v>
      </c>
      <c r="B24" s="184"/>
    </row>
    <row r="25" customFormat="false" ht="13.2" hidden="false" customHeight="false" outlineLevel="0" collapsed="false">
      <c r="A25" s="189" t="s">
        <v>853</v>
      </c>
      <c r="B25" s="189"/>
    </row>
    <row r="26" customFormat="false" ht="13.2" hidden="false" customHeight="false" outlineLevel="0" collapsed="false">
      <c r="A26" s="48" t="s">
        <v>834</v>
      </c>
      <c r="B26" s="48" t="s">
        <v>736</v>
      </c>
    </row>
    <row r="27" customFormat="false" ht="26.4" hidden="false" customHeight="false" outlineLevel="0" collapsed="false">
      <c r="A27" s="42" t="s">
        <v>854</v>
      </c>
      <c r="B27" s="185" t="s">
        <v>847</v>
      </c>
    </row>
    <row r="28" customFormat="false" ht="13.2" hidden="false" customHeight="false" outlineLevel="0" collapsed="false">
      <c r="A28" s="42" t="s">
        <v>855</v>
      </c>
      <c r="B28" s="185" t="s">
        <v>235</v>
      </c>
    </row>
    <row r="29" customFormat="false" ht="13.2" hidden="false" customHeight="false" outlineLevel="0" collapsed="false">
      <c r="A29" s="42" t="s">
        <v>856</v>
      </c>
      <c r="B29" s="190" t="s">
        <v>850</v>
      </c>
    </row>
    <row r="30" customFormat="false" ht="26.4" hidden="false" customHeight="false" outlineLevel="0" collapsed="false">
      <c r="A30" s="133" t="s">
        <v>857</v>
      </c>
      <c r="B30" s="191" t="s">
        <v>858</v>
      </c>
    </row>
    <row r="32" customFormat="false" ht="13.2" hidden="false" customHeight="false" outlineLevel="0" collapsed="false">
      <c r="A32" s="189" t="s">
        <v>859</v>
      </c>
      <c r="B32" s="189"/>
    </row>
    <row r="33" customFormat="false" ht="39.6" hidden="false" customHeight="false" outlineLevel="0" collapsed="false">
      <c r="A33" s="42" t="s">
        <v>860</v>
      </c>
      <c r="B33" s="185" t="s">
        <v>845</v>
      </c>
    </row>
    <row r="34" customFormat="false" ht="13.2" hidden="false" customHeight="false" outlineLevel="0" collapsed="false">
      <c r="A34" s="42" t="s">
        <v>855</v>
      </c>
      <c r="B34" s="185" t="s">
        <v>235</v>
      </c>
    </row>
    <row r="35" customFormat="false" ht="13.2" hidden="false" customHeight="false" outlineLevel="0" collapsed="false">
      <c r="A35" s="42" t="s">
        <v>856</v>
      </c>
      <c r="B35" s="190" t="s">
        <v>850</v>
      </c>
    </row>
    <row r="36" customFormat="false" ht="26.4" hidden="false" customHeight="false" outlineLevel="0" collapsed="false">
      <c r="A36" s="133" t="s">
        <v>857</v>
      </c>
      <c r="B36" s="191" t="s">
        <v>858</v>
      </c>
    </row>
    <row r="38" customFormat="false" ht="13.2" hidden="false" customHeight="false" outlineLevel="0" collapsed="false">
      <c r="A38" s="189" t="s">
        <v>861</v>
      </c>
      <c r="B38" s="189"/>
    </row>
    <row r="39" customFormat="false" ht="39.6" hidden="false" customHeight="false" outlineLevel="0" collapsed="false">
      <c r="A39" s="42" t="s">
        <v>860</v>
      </c>
      <c r="B39" s="185" t="s">
        <v>845</v>
      </c>
    </row>
    <row r="40" customFormat="false" ht="26.4" hidden="false" customHeight="false" outlineLevel="0" collapsed="false">
      <c r="A40" s="42" t="s">
        <v>846</v>
      </c>
      <c r="B40" s="185" t="s">
        <v>847</v>
      </c>
    </row>
    <row r="41" customFormat="false" ht="13.2" hidden="false" customHeight="false" outlineLevel="0" collapsed="false">
      <c r="A41" s="42" t="s">
        <v>856</v>
      </c>
      <c r="B41" s="190" t="s">
        <v>850</v>
      </c>
    </row>
    <row r="42" customFormat="false" ht="26.4" hidden="false" customHeight="false" outlineLevel="0" collapsed="false">
      <c r="A42" s="133" t="s">
        <v>857</v>
      </c>
      <c r="B42" s="191" t="s">
        <v>858</v>
      </c>
    </row>
    <row r="44" customFormat="false" ht="13.2" hidden="false" customHeight="false" outlineLevel="0" collapsed="false">
      <c r="A44" s="189" t="s">
        <v>862</v>
      </c>
      <c r="B44" s="189"/>
    </row>
    <row r="45" customFormat="false" ht="39.6" hidden="false" customHeight="false" outlineLevel="0" collapsed="false">
      <c r="A45" s="42" t="s">
        <v>860</v>
      </c>
      <c r="B45" s="185" t="s">
        <v>845</v>
      </c>
    </row>
    <row r="46" customFormat="false" ht="26.4" hidden="false" customHeight="false" outlineLevel="0" collapsed="false">
      <c r="A46" s="42" t="s">
        <v>846</v>
      </c>
      <c r="B46" s="185" t="s">
        <v>847</v>
      </c>
    </row>
    <row r="47" customFormat="false" ht="13.2" hidden="false" customHeight="false" outlineLevel="0" collapsed="false">
      <c r="A47" s="42" t="s">
        <v>855</v>
      </c>
      <c r="B47" s="185" t="s">
        <v>235</v>
      </c>
    </row>
    <row r="48" customFormat="false" ht="26.4" hidden="false" customHeight="false" outlineLevel="0" collapsed="false">
      <c r="A48" s="133" t="s">
        <v>857</v>
      </c>
      <c r="B48" s="191" t="s">
        <v>858</v>
      </c>
    </row>
    <row r="51" customFormat="false" ht="14.7" hidden="false" customHeight="true" outlineLevel="0" collapsed="false">
      <c r="A51" s="184" t="s">
        <v>863</v>
      </c>
      <c r="B51" s="184"/>
    </row>
    <row r="52" customFormat="false" ht="14.7" hidden="false" customHeight="true" outlineLevel="0" collapsed="false">
      <c r="A52" s="189" t="s">
        <v>864</v>
      </c>
      <c r="B52" s="189"/>
    </row>
    <row r="53" customFormat="false" ht="13.2" hidden="false" customHeight="false" outlineLevel="0" collapsed="false">
      <c r="A53" s="48" t="s">
        <v>834</v>
      </c>
      <c r="B53" s="48" t="s">
        <v>736</v>
      </c>
    </row>
    <row r="54" customFormat="false" ht="26.4" hidden="false" customHeight="false" outlineLevel="0" collapsed="false">
      <c r="A54" s="42" t="s">
        <v>854</v>
      </c>
      <c r="B54" s="185" t="s">
        <v>847</v>
      </c>
    </row>
    <row r="55" customFormat="false" ht="13.2" hidden="false" customHeight="false" outlineLevel="0" collapsed="false">
      <c r="A55" s="42" t="s">
        <v>855</v>
      </c>
      <c r="B55" s="185" t="s">
        <v>235</v>
      </c>
    </row>
    <row r="56" customFormat="false" ht="13.2" hidden="false" customHeight="false" outlineLevel="0" collapsed="false">
      <c r="A56" s="42" t="s">
        <v>856</v>
      </c>
      <c r="B56" s="190" t="s">
        <v>850</v>
      </c>
    </row>
    <row r="57" customFormat="false" ht="52.8" hidden="false" customHeight="false" outlineLevel="0" collapsed="false">
      <c r="A57" s="133" t="s">
        <v>865</v>
      </c>
      <c r="B57" s="191" t="s">
        <v>836</v>
      </c>
    </row>
    <row r="59" customFormat="false" ht="13.2" hidden="false" customHeight="false" outlineLevel="0" collapsed="false">
      <c r="A59" s="189" t="s">
        <v>866</v>
      </c>
      <c r="B59" s="189"/>
    </row>
    <row r="60" customFormat="false" ht="39.6" hidden="false" customHeight="false" outlineLevel="0" collapsed="false">
      <c r="A60" s="42" t="s">
        <v>860</v>
      </c>
      <c r="B60" s="185" t="s">
        <v>845</v>
      </c>
    </row>
    <row r="61" customFormat="false" ht="13.2" hidden="false" customHeight="false" outlineLevel="0" collapsed="false">
      <c r="A61" s="42" t="s">
        <v>855</v>
      </c>
      <c r="B61" s="185" t="s">
        <v>235</v>
      </c>
    </row>
    <row r="62" customFormat="false" ht="13.2" hidden="false" customHeight="false" outlineLevel="0" collapsed="false">
      <c r="A62" s="42" t="s">
        <v>856</v>
      </c>
      <c r="B62" s="190" t="s">
        <v>850</v>
      </c>
    </row>
    <row r="63" customFormat="false" ht="52.8" hidden="false" customHeight="false" outlineLevel="0" collapsed="false">
      <c r="A63" s="133" t="s">
        <v>865</v>
      </c>
      <c r="B63" s="191" t="s">
        <v>836</v>
      </c>
    </row>
    <row r="65" customFormat="false" ht="13.2" hidden="false" customHeight="false" outlineLevel="0" collapsed="false">
      <c r="A65" s="189" t="s">
        <v>867</v>
      </c>
      <c r="B65" s="189"/>
    </row>
    <row r="66" customFormat="false" ht="39.6" hidden="false" customHeight="false" outlineLevel="0" collapsed="false">
      <c r="A66" s="42" t="s">
        <v>860</v>
      </c>
      <c r="B66" s="185" t="s">
        <v>845</v>
      </c>
    </row>
    <row r="67" customFormat="false" ht="26.4" hidden="false" customHeight="false" outlineLevel="0" collapsed="false">
      <c r="A67" s="42" t="s">
        <v>846</v>
      </c>
      <c r="B67" s="185" t="s">
        <v>847</v>
      </c>
    </row>
    <row r="68" customFormat="false" ht="13.2" hidden="false" customHeight="false" outlineLevel="0" collapsed="false">
      <c r="A68" s="42" t="s">
        <v>856</v>
      </c>
      <c r="B68" s="190" t="s">
        <v>850</v>
      </c>
    </row>
    <row r="69" customFormat="false" ht="52.8" hidden="false" customHeight="false" outlineLevel="0" collapsed="false">
      <c r="A69" s="133" t="s">
        <v>865</v>
      </c>
      <c r="B69" s="191" t="s">
        <v>836</v>
      </c>
    </row>
    <row r="71" customFormat="false" ht="13.2" hidden="false" customHeight="false" outlineLevel="0" collapsed="false">
      <c r="A71" s="189" t="s">
        <v>868</v>
      </c>
      <c r="B71" s="189"/>
    </row>
    <row r="72" customFormat="false" ht="39.6" hidden="false" customHeight="false" outlineLevel="0" collapsed="false">
      <c r="A72" s="42" t="s">
        <v>860</v>
      </c>
      <c r="B72" s="185" t="s">
        <v>845</v>
      </c>
    </row>
    <row r="73" customFormat="false" ht="26.4" hidden="false" customHeight="false" outlineLevel="0" collapsed="false">
      <c r="A73" s="42" t="s">
        <v>846</v>
      </c>
      <c r="B73" s="185" t="s">
        <v>847</v>
      </c>
    </row>
    <row r="74" customFormat="false" ht="13.2" hidden="false" customHeight="false" outlineLevel="0" collapsed="false">
      <c r="A74" s="42" t="s">
        <v>855</v>
      </c>
      <c r="B74" s="185" t="s">
        <v>235</v>
      </c>
    </row>
    <row r="75" customFormat="false" ht="52.8" hidden="false" customHeight="false" outlineLevel="0" collapsed="false">
      <c r="A75" s="133" t="s">
        <v>865</v>
      </c>
      <c r="B75" s="191" t="s">
        <v>836</v>
      </c>
    </row>
  </sheetData>
  <mergeCells count="14">
    <mergeCell ref="A2:B2"/>
    <mergeCell ref="A4:B4"/>
    <mergeCell ref="A12:B12"/>
    <mergeCell ref="A22:B22"/>
    <mergeCell ref="A24:B24"/>
    <mergeCell ref="A25:B25"/>
    <mergeCell ref="A32:B32"/>
    <mergeCell ref="A38:B38"/>
    <mergeCell ref="A44:B44"/>
    <mergeCell ref="A51:B51"/>
    <mergeCell ref="A52:B52"/>
    <mergeCell ref="A59:B59"/>
    <mergeCell ref="A65:B65"/>
    <mergeCell ref="A71:B7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0"/>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3" activeCellId="0" sqref="A3:H3"/>
    </sheetView>
  </sheetViews>
  <sheetFormatPr defaultColWidth="11.55078125" defaultRowHeight="13.2" zeroHeight="false" outlineLevelRow="0" outlineLevelCol="0"/>
  <cols>
    <col collapsed="false" customWidth="true" hidden="false" outlineLevel="0" max="1" min="1" style="68" width="15.77"/>
    <col collapsed="false" customWidth="true" hidden="false" outlineLevel="0" max="2" min="2" style="68" width="24.99"/>
    <col collapsed="false" customWidth="true" hidden="false" outlineLevel="0" max="3" min="3" style="68" width="25.21"/>
    <col collapsed="false" customWidth="true" hidden="false" outlineLevel="0" max="4" min="4" style="68" width="30.32"/>
    <col collapsed="false" customWidth="true" hidden="false" outlineLevel="0" max="5" min="5" style="68" width="16.99"/>
    <col collapsed="false" customWidth="true" hidden="false" outlineLevel="0" max="6" min="6" style="68" width="18.43"/>
    <col collapsed="false" customWidth="true" hidden="false" outlineLevel="0" max="7" min="7" style="68" width="14.77"/>
    <col collapsed="false" customWidth="true" hidden="false" outlineLevel="0" max="8" min="8" style="68" width="17.43"/>
    <col collapsed="false" customWidth="false" hidden="false" outlineLevel="0" max="257" min="9" style="68" width="11.55"/>
  </cols>
  <sheetData>
    <row r="1" customFormat="false" ht="27" hidden="false" customHeight="true" outlineLevel="0" collapsed="false">
      <c r="A1" s="192" t="s">
        <v>869</v>
      </c>
      <c r="B1" s="192"/>
      <c r="C1" s="192"/>
      <c r="D1" s="192"/>
      <c r="E1" s="192"/>
      <c r="F1" s="192"/>
      <c r="G1" s="192"/>
      <c r="H1" s="192"/>
    </row>
    <row r="2" customFormat="false" ht="13.2" hidden="false" customHeight="false" outlineLevel="0" collapsed="false">
      <c r="A2" s="193"/>
      <c r="B2" s="193"/>
      <c r="C2" s="193"/>
      <c r="D2" s="193"/>
      <c r="E2" s="193"/>
      <c r="F2" s="193"/>
      <c r="G2" s="193"/>
      <c r="H2" s="193"/>
    </row>
    <row r="3" customFormat="false" ht="82.95" hidden="false" customHeight="true" outlineLevel="0" collapsed="false">
      <c r="A3" s="194" t="s">
        <v>870</v>
      </c>
      <c r="B3" s="194"/>
      <c r="C3" s="194"/>
      <c r="D3" s="194"/>
      <c r="E3" s="194"/>
      <c r="F3" s="194"/>
      <c r="G3" s="194"/>
      <c r="H3" s="194"/>
    </row>
    <row r="4" customFormat="false" ht="13.2" hidden="false" customHeight="false" outlineLevel="0" collapsed="false">
      <c r="A4" s="105"/>
      <c r="B4" s="105"/>
      <c r="C4" s="105"/>
      <c r="D4" s="105"/>
      <c r="E4" s="105"/>
      <c r="F4" s="105"/>
      <c r="G4" s="105"/>
      <c r="H4" s="105"/>
    </row>
    <row r="5" customFormat="false" ht="26.4" hidden="false" customHeight="false" outlineLevel="0" collapsed="false">
      <c r="A5" s="6" t="s">
        <v>774</v>
      </c>
      <c r="B5" s="6" t="s">
        <v>871</v>
      </c>
      <c r="C5" s="6" t="s">
        <v>872</v>
      </c>
      <c r="D5" s="6" t="s">
        <v>873</v>
      </c>
      <c r="E5" s="6" t="s">
        <v>874</v>
      </c>
      <c r="F5" s="92" t="s">
        <v>875</v>
      </c>
      <c r="G5" s="195" t="s">
        <v>876</v>
      </c>
      <c r="H5" s="196" t="s">
        <v>877</v>
      </c>
    </row>
    <row r="6" customFormat="false" ht="13.2" hidden="false" customHeight="false" outlineLevel="0" collapsed="false">
      <c r="A6" s="197" t="s">
        <v>878</v>
      </c>
      <c r="B6" s="198" t="n">
        <v>0.268</v>
      </c>
      <c r="C6" s="199" t="n">
        <v>0.719</v>
      </c>
      <c r="D6" s="198" t="n">
        <v>0.005</v>
      </c>
      <c r="E6" s="198" t="n">
        <v>0.007</v>
      </c>
      <c r="F6" s="198" t="n">
        <v>0.001</v>
      </c>
      <c r="G6" s="198" t="n">
        <v>0</v>
      </c>
      <c r="H6" s="200" t="n">
        <v>0</v>
      </c>
    </row>
    <row r="7" customFormat="false" ht="13.2" hidden="false" customHeight="false" outlineLevel="0" collapsed="false">
      <c r="A7" s="197" t="s">
        <v>879</v>
      </c>
      <c r="B7" s="198" t="n">
        <v>0.341</v>
      </c>
      <c r="C7" s="198" t="n">
        <v>0.424</v>
      </c>
      <c r="D7" s="198" t="n">
        <v>0.133</v>
      </c>
      <c r="E7" s="198" t="n">
        <v>0.054</v>
      </c>
      <c r="F7" s="198" t="n">
        <v>0.025</v>
      </c>
      <c r="G7" s="198" t="n">
        <v>0.019</v>
      </c>
      <c r="H7" s="200" t="n">
        <v>0.004</v>
      </c>
    </row>
    <row r="8" customFormat="false" ht="13.2" hidden="false" customHeight="false" outlineLevel="0" collapsed="false">
      <c r="A8" s="197" t="s">
        <v>880</v>
      </c>
      <c r="B8" s="198" t="n">
        <v>0.314</v>
      </c>
      <c r="C8" s="198" t="n">
        <v>0.43</v>
      </c>
      <c r="D8" s="198" t="n">
        <v>0.128</v>
      </c>
      <c r="E8" s="198" t="n">
        <v>0.071</v>
      </c>
      <c r="F8" s="198" t="n">
        <v>0.026</v>
      </c>
      <c r="G8" s="198" t="n">
        <v>0.025</v>
      </c>
      <c r="H8" s="200" t="n">
        <v>0.006</v>
      </c>
    </row>
    <row r="9" customFormat="false" ht="13.2" hidden="false" customHeight="false" outlineLevel="0" collapsed="false">
      <c r="A9" s="201" t="s">
        <v>881</v>
      </c>
      <c r="B9" s="202" t="n">
        <v>0.282</v>
      </c>
      <c r="C9" s="202" t="n">
        <v>0.245</v>
      </c>
      <c r="D9" s="202" t="n">
        <v>0.328</v>
      </c>
      <c r="E9" s="202" t="n">
        <v>0.045</v>
      </c>
      <c r="F9" s="202" t="n">
        <v>0.045</v>
      </c>
      <c r="G9" s="202" t="n">
        <v>0.046</v>
      </c>
      <c r="H9" s="203" t="n">
        <v>0.01</v>
      </c>
    </row>
    <row r="10" customFormat="false" ht="18.45" hidden="false" customHeight="true" outlineLevel="0" collapsed="false">
      <c r="A10" s="204" t="s">
        <v>882</v>
      </c>
      <c r="B10" s="204"/>
      <c r="C10" s="204"/>
      <c r="D10" s="204"/>
      <c r="E10" s="204"/>
      <c r="F10" s="204"/>
      <c r="G10" s="204"/>
      <c r="H10" s="204"/>
    </row>
  </sheetData>
  <mergeCells count="3">
    <mergeCell ref="A1:H1"/>
    <mergeCell ref="A3:H3"/>
    <mergeCell ref="A10:H10"/>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9"/>
  <sheetViews>
    <sheetView showFormulas="false" showGridLines="true" showRowColHeaders="true" showZeros="true" rightToLeft="false" tabSelected="false" showOutlineSymbols="true" defaultGridColor="true" view="normal" topLeftCell="A18" colorId="64" zoomScale="85" zoomScaleNormal="85" zoomScalePageLayoutView="100" workbookViewId="0">
      <selection pane="topLeft" activeCell="D25" activeCellId="0" sqref="D25"/>
    </sheetView>
  </sheetViews>
  <sheetFormatPr defaultColWidth="11.55078125" defaultRowHeight="13.2" zeroHeight="false" outlineLevelRow="0" outlineLevelCol="0"/>
  <cols>
    <col collapsed="false" customWidth="true" hidden="false" outlineLevel="0" max="1" min="1" style="68" width="17.43"/>
    <col collapsed="false" customWidth="true" hidden="false" outlineLevel="0" max="2" min="2" style="68" width="26.21"/>
    <col collapsed="false" customWidth="true" hidden="false" outlineLevel="0" max="3" min="3" style="68" width="29.87"/>
    <col collapsed="false" customWidth="true" hidden="false" outlineLevel="0" max="4" min="4" style="68" width="26.32"/>
    <col collapsed="false" customWidth="true" hidden="false" outlineLevel="0" max="5" min="5" style="68" width="24.21"/>
    <col collapsed="false" customWidth="true" hidden="false" outlineLevel="0" max="6" min="6" style="68" width="23.1"/>
    <col collapsed="false" customWidth="true" hidden="false" outlineLevel="0" max="7" min="7" style="68" width="23.43"/>
    <col collapsed="false" customWidth="true" hidden="false" outlineLevel="0" max="8" min="8" style="68" width="25.99"/>
    <col collapsed="false" customWidth="false" hidden="false" outlineLevel="0" max="257" min="9" style="68" width="11.55"/>
  </cols>
  <sheetData>
    <row r="1" s="205" customFormat="true" ht="25.35" hidden="false" customHeight="true" outlineLevel="0" collapsed="false">
      <c r="A1" s="192" t="s">
        <v>883</v>
      </c>
      <c r="B1" s="192"/>
      <c r="C1" s="192"/>
      <c r="D1" s="192"/>
      <c r="E1" s="192"/>
      <c r="F1" s="192"/>
      <c r="G1" s="192"/>
      <c r="H1" s="192"/>
    </row>
    <row r="2" customFormat="false" ht="13.2" hidden="false" customHeight="false" outlineLevel="0" collapsed="false">
      <c r="A2" s="193"/>
      <c r="B2" s="193"/>
      <c r="C2" s="193"/>
      <c r="D2" s="193"/>
      <c r="E2" s="193"/>
      <c r="F2" s="193"/>
      <c r="G2" s="193"/>
      <c r="H2" s="193"/>
    </row>
    <row r="3" customFormat="false" ht="83.1" hidden="false" customHeight="true" outlineLevel="0" collapsed="false">
      <c r="A3" s="206" t="s">
        <v>884</v>
      </c>
      <c r="B3" s="206"/>
      <c r="C3" s="206"/>
      <c r="D3" s="206"/>
      <c r="E3" s="206"/>
      <c r="F3" s="206"/>
      <c r="G3" s="206"/>
      <c r="H3" s="206"/>
    </row>
    <row r="4" customFormat="false" ht="39.6" hidden="false" customHeight="false" outlineLevel="0" collapsed="false">
      <c r="A4" s="6" t="s">
        <v>774</v>
      </c>
      <c r="B4" s="6" t="s">
        <v>885</v>
      </c>
      <c r="C4" s="6" t="s">
        <v>886</v>
      </c>
      <c r="D4" s="6" t="s">
        <v>887</v>
      </c>
      <c r="E4" s="6" t="s">
        <v>888</v>
      </c>
      <c r="F4" s="207" t="s">
        <v>889</v>
      </c>
      <c r="G4" s="207" t="s">
        <v>890</v>
      </c>
      <c r="H4" s="196" t="s">
        <v>891</v>
      </c>
    </row>
    <row r="5" customFormat="false" ht="13.2" hidden="false" customHeight="false" outlineLevel="0" collapsed="false">
      <c r="A5" s="197" t="s">
        <v>878</v>
      </c>
      <c r="B5" s="208" t="n">
        <v>0.148</v>
      </c>
      <c r="C5" s="208" t="n">
        <v>0.404</v>
      </c>
      <c r="D5" s="209" t="n">
        <v>0.426</v>
      </c>
      <c r="E5" s="210" t="n">
        <v>0.004</v>
      </c>
      <c r="F5" s="210" t="n">
        <v>0</v>
      </c>
      <c r="G5" s="210" t="n">
        <v>0.019</v>
      </c>
      <c r="H5" s="211" t="n">
        <v>0</v>
      </c>
    </row>
    <row r="6" customFormat="false" ht="13.2" hidden="false" customHeight="false" outlineLevel="0" collapsed="false">
      <c r="A6" s="197" t="s">
        <v>879</v>
      </c>
      <c r="B6" s="210" t="n">
        <v>0.296</v>
      </c>
      <c r="C6" s="210" t="n">
        <v>0.296</v>
      </c>
      <c r="D6" s="210" t="n">
        <v>0.281</v>
      </c>
      <c r="E6" s="208" t="n">
        <v>0.044</v>
      </c>
      <c r="F6" s="208" t="s">
        <v>892</v>
      </c>
      <c r="G6" s="208" t="n">
        <v>0.044</v>
      </c>
      <c r="H6" s="212" t="n">
        <v>0.007</v>
      </c>
    </row>
    <row r="7" customFormat="false" ht="13.2" hidden="false" customHeight="false" outlineLevel="0" collapsed="false">
      <c r="A7" s="197" t="s">
        <v>880</v>
      </c>
      <c r="B7" s="210" t="n">
        <v>0.263</v>
      </c>
      <c r="C7" s="210" t="n">
        <v>0.481</v>
      </c>
      <c r="D7" s="210" t="n">
        <v>0.093</v>
      </c>
      <c r="E7" s="208" t="n">
        <v>0.074</v>
      </c>
      <c r="F7" s="208" t="n">
        <v>0.044</v>
      </c>
      <c r="G7" s="208" t="n">
        <v>0.03</v>
      </c>
      <c r="H7" s="212" t="n">
        <v>0.015</v>
      </c>
    </row>
    <row r="8" customFormat="false" ht="13.2" hidden="false" customHeight="false" outlineLevel="0" collapsed="false">
      <c r="A8" s="201" t="s">
        <v>881</v>
      </c>
      <c r="B8" s="213" t="n">
        <v>0.3</v>
      </c>
      <c r="C8" s="213" t="n">
        <v>0.185</v>
      </c>
      <c r="D8" s="214" t="n">
        <v>0.359</v>
      </c>
      <c r="E8" s="214" t="n">
        <v>0.052</v>
      </c>
      <c r="F8" s="214" t="n">
        <v>0.044</v>
      </c>
      <c r="G8" s="214" t="n">
        <v>0.052</v>
      </c>
      <c r="H8" s="215" t="n">
        <v>0.007</v>
      </c>
    </row>
    <row r="9" customFormat="false" ht="13.2" hidden="false" customHeight="false" outlineLevel="0" collapsed="false">
      <c r="A9" s="21"/>
      <c r="H9" s="69"/>
    </row>
    <row r="10" customFormat="false" ht="82.95" hidden="false" customHeight="true" outlineLevel="0" collapsed="false">
      <c r="A10" s="206" t="s">
        <v>893</v>
      </c>
      <c r="B10" s="206"/>
      <c r="C10" s="206"/>
      <c r="D10" s="206"/>
      <c r="E10" s="206"/>
      <c r="F10" s="206"/>
      <c r="G10" s="206"/>
      <c r="H10" s="206"/>
    </row>
    <row r="11" customFormat="false" ht="39.6" hidden="false" customHeight="false" outlineLevel="0" collapsed="false">
      <c r="A11" s="6" t="s">
        <v>774</v>
      </c>
      <c r="B11" s="6" t="s">
        <v>894</v>
      </c>
      <c r="C11" s="6" t="s">
        <v>895</v>
      </c>
      <c r="D11" s="6" t="s">
        <v>896</v>
      </c>
      <c r="E11" s="6" t="s">
        <v>888</v>
      </c>
      <c r="F11" s="207" t="s">
        <v>889</v>
      </c>
      <c r="G11" s="207" t="s">
        <v>890</v>
      </c>
      <c r="H11" s="196" t="s">
        <v>891</v>
      </c>
    </row>
    <row r="12" customFormat="false" ht="13.2" hidden="false" customHeight="false" outlineLevel="0" collapsed="false">
      <c r="A12" s="197" t="s">
        <v>878</v>
      </c>
      <c r="B12" s="216" t="n">
        <v>0.093</v>
      </c>
      <c r="C12" s="216" t="n">
        <v>0.417</v>
      </c>
      <c r="D12" s="217" t="n">
        <v>0.481</v>
      </c>
      <c r="E12" s="216" t="n">
        <v>0.002</v>
      </c>
      <c r="F12" s="216" t="n">
        <v>0.005</v>
      </c>
      <c r="G12" s="216" t="n">
        <v>0.002</v>
      </c>
      <c r="H12" s="200" t="n">
        <v>0</v>
      </c>
      <c r="I12" s="42"/>
    </row>
    <row r="13" customFormat="false" ht="13.2" hidden="false" customHeight="false" outlineLevel="0" collapsed="false">
      <c r="A13" s="197" t="s">
        <v>879</v>
      </c>
      <c r="B13" s="198" t="n">
        <v>0.319</v>
      </c>
      <c r="C13" s="198" t="n">
        <v>0.213</v>
      </c>
      <c r="D13" s="198" t="n">
        <v>0.324</v>
      </c>
      <c r="E13" s="216" t="n">
        <v>0.065</v>
      </c>
      <c r="F13" s="216" t="n">
        <v>0.035</v>
      </c>
      <c r="G13" s="216" t="n">
        <v>0.039</v>
      </c>
      <c r="H13" s="218" t="n">
        <v>0.005</v>
      </c>
      <c r="I13" s="42"/>
    </row>
    <row r="14" customFormat="false" ht="13.2" hidden="false" customHeight="false" outlineLevel="0" collapsed="false">
      <c r="A14" s="197" t="s">
        <v>880</v>
      </c>
      <c r="B14" s="198" t="n">
        <v>0.361</v>
      </c>
      <c r="C14" s="198" t="n">
        <v>0.333</v>
      </c>
      <c r="D14" s="198" t="n">
        <v>0.144</v>
      </c>
      <c r="E14" s="216" t="n">
        <v>0.079</v>
      </c>
      <c r="F14" s="216" t="n">
        <v>0.039</v>
      </c>
      <c r="G14" s="216" t="n">
        <v>0.037</v>
      </c>
      <c r="H14" s="218" t="n">
        <v>0.007</v>
      </c>
      <c r="I14" s="42"/>
    </row>
    <row r="15" customFormat="false" ht="13.2" hidden="false" customHeight="false" outlineLevel="0" collapsed="false">
      <c r="A15" s="201" t="s">
        <v>881</v>
      </c>
      <c r="B15" s="202" t="n">
        <v>0.373</v>
      </c>
      <c r="C15" s="219" t="n">
        <v>0.243</v>
      </c>
      <c r="D15" s="202" t="n">
        <v>0.255</v>
      </c>
      <c r="E15" s="219" t="n">
        <v>0.046</v>
      </c>
      <c r="F15" s="219" t="n">
        <v>0.03</v>
      </c>
      <c r="G15" s="219" t="n">
        <v>0.044</v>
      </c>
      <c r="H15" s="220" t="n">
        <v>0.009</v>
      </c>
      <c r="I15" s="42"/>
    </row>
    <row r="16" customFormat="false" ht="13.2" hidden="false" customHeight="false" outlineLevel="0" collapsed="false">
      <c r="A16" s="21"/>
      <c r="H16" s="69"/>
    </row>
    <row r="17" customFormat="false" ht="83.1" hidden="false" customHeight="true" outlineLevel="0" collapsed="false">
      <c r="A17" s="206" t="s">
        <v>897</v>
      </c>
      <c r="B17" s="206"/>
      <c r="C17" s="206"/>
      <c r="D17" s="206"/>
      <c r="E17" s="206"/>
      <c r="F17" s="206"/>
      <c r="G17" s="206"/>
      <c r="H17" s="206"/>
    </row>
    <row r="18" customFormat="false" ht="26.4" hidden="false" customHeight="false" outlineLevel="0" collapsed="false">
      <c r="A18" s="6" t="s">
        <v>774</v>
      </c>
      <c r="B18" s="6" t="s">
        <v>898</v>
      </c>
      <c r="C18" s="6" t="s">
        <v>899</v>
      </c>
      <c r="D18" s="6" t="s">
        <v>900</v>
      </c>
      <c r="E18" s="6" t="s">
        <v>901</v>
      </c>
      <c r="F18" s="92" t="s">
        <v>902</v>
      </c>
      <c r="G18" s="207" t="s">
        <v>890</v>
      </c>
      <c r="H18" s="72" t="s">
        <v>891</v>
      </c>
    </row>
    <row r="19" customFormat="false" ht="13.2" hidden="false" customHeight="false" outlineLevel="0" collapsed="false">
      <c r="A19" s="197" t="s">
        <v>878</v>
      </c>
      <c r="B19" s="217" t="n">
        <v>0.495</v>
      </c>
      <c r="C19" s="216" t="n">
        <v>0.222</v>
      </c>
      <c r="D19" s="216" t="n">
        <v>0.272</v>
      </c>
      <c r="E19" s="216" t="n">
        <v>0.004</v>
      </c>
      <c r="F19" s="216" t="n">
        <v>0.003</v>
      </c>
      <c r="G19" s="216" t="n">
        <v>0.005</v>
      </c>
      <c r="H19" s="212" t="n">
        <v>0</v>
      </c>
      <c r="I19" s="42"/>
    </row>
    <row r="20" customFormat="false" ht="13.2" hidden="false" customHeight="false" outlineLevel="0" collapsed="false">
      <c r="A20" s="197" t="s">
        <v>879</v>
      </c>
      <c r="B20" s="198" t="n">
        <v>0.23</v>
      </c>
      <c r="C20" s="198" t="n">
        <v>0.35</v>
      </c>
      <c r="D20" s="216" t="n">
        <v>0.297</v>
      </c>
      <c r="E20" s="216" t="n">
        <v>0.041</v>
      </c>
      <c r="F20" s="216" t="n">
        <v>0.048</v>
      </c>
      <c r="G20" s="216" t="n">
        <v>0.028</v>
      </c>
      <c r="H20" s="212" t="n">
        <v>0.006</v>
      </c>
      <c r="I20" s="42"/>
    </row>
    <row r="21" customFormat="false" ht="13.2" hidden="false" customHeight="false" outlineLevel="0" collapsed="false">
      <c r="A21" s="197" t="s">
        <v>880</v>
      </c>
      <c r="B21" s="198" t="n">
        <v>0.3</v>
      </c>
      <c r="C21" s="198" t="n">
        <v>0.252</v>
      </c>
      <c r="D21" s="216" t="n">
        <v>0.3</v>
      </c>
      <c r="E21" s="216" t="n">
        <v>0.05</v>
      </c>
      <c r="F21" s="216" t="n">
        <v>0.047</v>
      </c>
      <c r="G21" s="216" t="n">
        <v>0.042</v>
      </c>
      <c r="H21" s="212" t="n">
        <v>0.008</v>
      </c>
      <c r="I21" s="42"/>
    </row>
    <row r="22" customFormat="false" ht="13.2" hidden="false" customHeight="false" outlineLevel="0" collapsed="false">
      <c r="A22" s="201" t="s">
        <v>881</v>
      </c>
      <c r="B22" s="202" t="n">
        <v>0.236</v>
      </c>
      <c r="C22" s="219" t="n">
        <v>0.357</v>
      </c>
      <c r="D22" s="219" t="n">
        <v>0.257</v>
      </c>
      <c r="E22" s="219" t="n">
        <v>0.049</v>
      </c>
      <c r="F22" s="219" t="n">
        <v>0.05</v>
      </c>
      <c r="G22" s="219" t="n">
        <v>0.042</v>
      </c>
      <c r="H22" s="215" t="n">
        <v>0.009</v>
      </c>
      <c r="I22" s="42"/>
    </row>
    <row r="23" customFormat="false" ht="13.2" hidden="false" customHeight="false" outlineLevel="0" collapsed="false">
      <c r="A23" s="21"/>
      <c r="H23" s="69"/>
    </row>
    <row r="24" customFormat="false" ht="83.1" hidden="false" customHeight="true" outlineLevel="0" collapsed="false">
      <c r="A24" s="206" t="s">
        <v>903</v>
      </c>
      <c r="B24" s="206"/>
      <c r="C24" s="206"/>
      <c r="D24" s="206"/>
      <c r="E24" s="206"/>
      <c r="F24" s="206"/>
      <c r="G24" s="206"/>
      <c r="H24" s="206"/>
    </row>
    <row r="25" customFormat="false" ht="26.4" hidden="false" customHeight="false" outlineLevel="0" collapsed="false">
      <c r="A25" s="6" t="s">
        <v>774</v>
      </c>
      <c r="B25" s="221" t="s">
        <v>904</v>
      </c>
      <c r="C25" s="221" t="s">
        <v>905</v>
      </c>
      <c r="D25" s="221" t="s">
        <v>906</v>
      </c>
      <c r="E25" s="6" t="s">
        <v>901</v>
      </c>
      <c r="F25" s="92" t="s">
        <v>902</v>
      </c>
      <c r="G25" s="207" t="s">
        <v>890</v>
      </c>
      <c r="H25" s="72" t="s">
        <v>891</v>
      </c>
    </row>
    <row r="26" customFormat="false" ht="13.2" hidden="false" customHeight="false" outlineLevel="0" collapsed="false">
      <c r="A26" s="197" t="s">
        <v>878</v>
      </c>
      <c r="B26" s="217" t="n">
        <v>0.59</v>
      </c>
      <c r="C26" s="216" t="n">
        <v>0.122</v>
      </c>
      <c r="D26" s="216" t="n">
        <v>0.28</v>
      </c>
      <c r="E26" s="216" t="n">
        <v>0.003</v>
      </c>
      <c r="F26" s="216" t="n">
        <v>0.001</v>
      </c>
      <c r="G26" s="216" t="n">
        <v>0.003</v>
      </c>
      <c r="H26" s="216" t="n">
        <v>0</v>
      </c>
      <c r="I26" s="42"/>
    </row>
    <row r="27" customFormat="false" ht="13.2" hidden="false" customHeight="false" outlineLevel="0" collapsed="false">
      <c r="A27" s="197" t="s">
        <v>879</v>
      </c>
      <c r="B27" s="198" t="n">
        <v>0.347</v>
      </c>
      <c r="C27" s="198" t="n">
        <v>0.312</v>
      </c>
      <c r="D27" s="216" t="n">
        <v>0.22</v>
      </c>
      <c r="E27" s="216" t="n">
        <v>0.059</v>
      </c>
      <c r="F27" s="216" t="n">
        <v>0.031</v>
      </c>
      <c r="G27" s="216" t="n">
        <v>0.025</v>
      </c>
      <c r="H27" s="216" t="n">
        <v>0.006</v>
      </c>
      <c r="I27" s="42"/>
    </row>
    <row r="28" customFormat="false" ht="13.2" hidden="false" customHeight="false" outlineLevel="0" collapsed="false">
      <c r="A28" s="197" t="s">
        <v>880</v>
      </c>
      <c r="B28" s="198" t="n">
        <v>0.256</v>
      </c>
      <c r="C28" s="198" t="n">
        <v>0.318</v>
      </c>
      <c r="D28" s="216" t="n">
        <v>0.256</v>
      </c>
      <c r="E28" s="216" t="n">
        <v>0.068</v>
      </c>
      <c r="F28" s="216" t="n">
        <v>0.051</v>
      </c>
      <c r="G28" s="216" t="n">
        <v>0.04</v>
      </c>
      <c r="H28" s="216" t="n">
        <v>0.012</v>
      </c>
      <c r="I28" s="42"/>
    </row>
    <row r="29" customFormat="false" ht="13.2" hidden="false" customHeight="false" outlineLevel="0" collapsed="false">
      <c r="A29" s="201" t="s">
        <v>881</v>
      </c>
      <c r="B29" s="202" t="n">
        <v>0.302</v>
      </c>
      <c r="C29" s="219" t="n">
        <v>0.344</v>
      </c>
      <c r="D29" s="219" t="n">
        <v>0.206</v>
      </c>
      <c r="E29" s="219" t="n">
        <v>0.063</v>
      </c>
      <c r="F29" s="219" t="n">
        <v>0.044</v>
      </c>
      <c r="G29" s="219" t="n">
        <v>0.031</v>
      </c>
      <c r="H29" s="219" t="n">
        <v>0.009</v>
      </c>
      <c r="I29" s="42"/>
    </row>
  </sheetData>
  <mergeCells count="5">
    <mergeCell ref="A1:H1"/>
    <mergeCell ref="A3:H3"/>
    <mergeCell ref="A10:H10"/>
    <mergeCell ref="A17:H17"/>
    <mergeCell ref="A24:H2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29"/>
  <sheetViews>
    <sheetView showFormulas="false" showGridLines="true" showRowColHeaders="true" showZeros="true" rightToLeft="false" tabSelected="false" showOutlineSymbols="true" defaultGridColor="true" view="normal" topLeftCell="A8" colorId="64" zoomScale="85" zoomScaleNormal="85" zoomScalePageLayoutView="100" workbookViewId="0">
      <selection pane="topLeft" activeCell="D25" activeCellId="0" sqref="D25"/>
    </sheetView>
  </sheetViews>
  <sheetFormatPr defaultColWidth="11.0546875" defaultRowHeight="13.2" zeroHeight="false" outlineLevelRow="0" outlineLevelCol="0"/>
  <cols>
    <col collapsed="false" customWidth="true" hidden="false" outlineLevel="0" max="1" min="1" style="0" width="18.99"/>
    <col collapsed="false" customWidth="true" hidden="false" outlineLevel="0" max="2" min="2" style="0" width="28.43"/>
    <col collapsed="false" customWidth="true" hidden="false" outlineLevel="0" max="3" min="3" style="0" width="39.1"/>
    <col collapsed="false" customWidth="true" hidden="false" outlineLevel="0" max="4" min="4" style="0" width="35.66"/>
    <col collapsed="false" customWidth="true" hidden="false" outlineLevel="0" max="5" min="5" style="0" width="26.21"/>
    <col collapsed="false" customWidth="true" hidden="false" outlineLevel="0" max="6" min="6" style="0" width="27.43"/>
    <col collapsed="false" customWidth="true" hidden="false" outlineLevel="0" max="7" min="7" style="0" width="23.55"/>
    <col collapsed="false" customWidth="true" hidden="false" outlineLevel="0" max="8" min="8" style="0" width="26.77"/>
  </cols>
  <sheetData>
    <row r="1" customFormat="false" ht="27" hidden="false" customHeight="true" outlineLevel="0" collapsed="false">
      <c r="A1" s="192" t="s">
        <v>907</v>
      </c>
      <c r="B1" s="192"/>
      <c r="C1" s="192"/>
      <c r="D1" s="192"/>
      <c r="E1" s="192"/>
      <c r="F1" s="192"/>
      <c r="G1" s="192"/>
      <c r="H1" s="192"/>
    </row>
    <row r="2" s="223" customFormat="true" ht="13.2" hidden="false" customHeight="false" outlineLevel="0" collapsed="false">
      <c r="A2" s="222"/>
      <c r="B2" s="222"/>
      <c r="C2" s="222"/>
      <c r="D2" s="222"/>
      <c r="E2" s="222"/>
      <c r="F2" s="222"/>
      <c r="G2" s="222"/>
      <c r="H2" s="222"/>
    </row>
    <row r="3" customFormat="false" ht="81.3" hidden="false" customHeight="true" outlineLevel="0" collapsed="false">
      <c r="A3" s="206" t="s">
        <v>908</v>
      </c>
      <c r="B3" s="206"/>
      <c r="C3" s="206"/>
      <c r="D3" s="206"/>
      <c r="E3" s="206"/>
      <c r="F3" s="206"/>
      <c r="G3" s="206"/>
      <c r="H3" s="206"/>
    </row>
    <row r="4" customFormat="false" ht="26.4" hidden="false" customHeight="false" outlineLevel="0" collapsed="false">
      <c r="A4" s="6" t="s">
        <v>774</v>
      </c>
      <c r="B4" s="6" t="s">
        <v>885</v>
      </c>
      <c r="C4" s="6" t="s">
        <v>886</v>
      </c>
      <c r="D4" s="6" t="s">
        <v>887</v>
      </c>
      <c r="E4" s="6" t="s">
        <v>888</v>
      </c>
      <c r="F4" s="207" t="s">
        <v>889</v>
      </c>
      <c r="G4" s="207" t="s">
        <v>890</v>
      </c>
      <c r="H4" s="196" t="s">
        <v>891</v>
      </c>
    </row>
    <row r="5" customFormat="false" ht="13.2" hidden="false" customHeight="false" outlineLevel="0" collapsed="false">
      <c r="A5" s="197" t="s">
        <v>878</v>
      </c>
      <c r="B5" s="224" t="n">
        <v>0.248</v>
      </c>
      <c r="C5" s="225" t="n">
        <v>0.612</v>
      </c>
      <c r="D5" s="210" t="n">
        <v>0.118</v>
      </c>
      <c r="E5" s="210" t="n">
        <v>0.012</v>
      </c>
      <c r="F5" s="210" t="n">
        <v>0.005</v>
      </c>
      <c r="G5" s="210" t="n">
        <v>0.005</v>
      </c>
      <c r="H5" s="211" t="n">
        <v>0</v>
      </c>
    </row>
    <row r="6" customFormat="false" ht="13.2" hidden="false" customHeight="false" outlineLevel="0" collapsed="false">
      <c r="A6" s="197" t="s">
        <v>879</v>
      </c>
      <c r="B6" s="210" t="n">
        <v>0.36</v>
      </c>
      <c r="C6" s="210" t="n">
        <v>0.295</v>
      </c>
      <c r="D6" s="210" t="n">
        <v>0.222</v>
      </c>
      <c r="E6" s="224" t="n">
        <v>0.047</v>
      </c>
      <c r="F6" s="224" t="n">
        <v>0.038</v>
      </c>
      <c r="G6" s="224" t="n">
        <v>0.028</v>
      </c>
      <c r="H6" s="226" t="n">
        <v>0.01</v>
      </c>
    </row>
    <row r="7" customFormat="false" ht="13.2" hidden="false" customHeight="false" outlineLevel="0" collapsed="false">
      <c r="A7" s="197" t="s">
        <v>880</v>
      </c>
      <c r="B7" s="210" t="n">
        <v>0.213</v>
      </c>
      <c r="C7" s="210" t="n">
        <v>0.355</v>
      </c>
      <c r="D7" s="210" t="n">
        <v>0.253</v>
      </c>
      <c r="E7" s="224" t="n">
        <v>0.062</v>
      </c>
      <c r="F7" s="224" t="n">
        <v>0.057</v>
      </c>
      <c r="G7" s="224" t="n">
        <v>0.045</v>
      </c>
      <c r="H7" s="226" t="n">
        <v>0.015</v>
      </c>
    </row>
    <row r="8" customFormat="false" ht="13.2" hidden="false" customHeight="false" outlineLevel="0" collapsed="false">
      <c r="A8" s="201" t="s">
        <v>881</v>
      </c>
      <c r="B8" s="213" t="n">
        <v>0.333</v>
      </c>
      <c r="C8" s="213" t="n">
        <v>0.202</v>
      </c>
      <c r="D8" s="227" t="n">
        <v>0.307</v>
      </c>
      <c r="E8" s="227" t="n">
        <v>0.025</v>
      </c>
      <c r="F8" s="227" t="n">
        <v>0.052</v>
      </c>
      <c r="G8" s="227" t="n">
        <v>0.075</v>
      </c>
      <c r="H8" s="228" t="n">
        <v>0.007</v>
      </c>
    </row>
    <row r="9" customFormat="false" ht="13.2" hidden="false" customHeight="false" outlineLevel="0" collapsed="false">
      <c r="A9" s="21"/>
      <c r="B9" s="68"/>
      <c r="C9" s="68"/>
      <c r="D9" s="68"/>
      <c r="E9" s="68"/>
      <c r="F9" s="68"/>
      <c r="G9" s="68"/>
      <c r="H9" s="69"/>
    </row>
    <row r="10" customFormat="false" ht="81.3" hidden="false" customHeight="true" outlineLevel="0" collapsed="false">
      <c r="A10" s="206" t="s">
        <v>909</v>
      </c>
      <c r="B10" s="206"/>
      <c r="C10" s="206"/>
      <c r="D10" s="206"/>
      <c r="E10" s="206"/>
      <c r="F10" s="206"/>
      <c r="G10" s="206"/>
      <c r="H10" s="206"/>
    </row>
    <row r="11" customFormat="false" ht="26.4" hidden="false" customHeight="false" outlineLevel="0" collapsed="false">
      <c r="A11" s="6" t="s">
        <v>774</v>
      </c>
      <c r="B11" s="6" t="s">
        <v>894</v>
      </c>
      <c r="C11" s="6" t="s">
        <v>895</v>
      </c>
      <c r="D11" s="6" t="s">
        <v>896</v>
      </c>
      <c r="E11" s="6" t="s">
        <v>888</v>
      </c>
      <c r="F11" s="207" t="s">
        <v>889</v>
      </c>
      <c r="G11" s="207" t="s">
        <v>890</v>
      </c>
      <c r="H11" s="196" t="s">
        <v>891</v>
      </c>
    </row>
    <row r="12" customFormat="false" ht="13.2" hidden="false" customHeight="false" outlineLevel="0" collapsed="false">
      <c r="A12" s="197" t="s">
        <v>878</v>
      </c>
      <c r="B12" s="229" t="n">
        <v>0.207</v>
      </c>
      <c r="C12" s="230" t="n">
        <v>0.656</v>
      </c>
      <c r="D12" s="229" t="n">
        <v>0.121</v>
      </c>
      <c r="E12" s="229" t="n">
        <v>0.005</v>
      </c>
      <c r="F12" s="229" t="n">
        <v>0.005</v>
      </c>
      <c r="G12" s="229" t="n">
        <v>0.005</v>
      </c>
      <c r="H12" s="200" t="n">
        <v>0</v>
      </c>
    </row>
    <row r="13" customFormat="false" ht="13.2" hidden="false" customHeight="false" outlineLevel="0" collapsed="false">
      <c r="A13" s="197" t="s">
        <v>879</v>
      </c>
      <c r="B13" s="198" t="n">
        <v>0.25</v>
      </c>
      <c r="C13" s="198" t="n">
        <v>0.281</v>
      </c>
      <c r="D13" s="198" t="n">
        <v>0.333</v>
      </c>
      <c r="E13" s="229" t="n">
        <v>0.033</v>
      </c>
      <c r="F13" s="229" t="n">
        <v>0.039</v>
      </c>
      <c r="G13" s="229" t="n">
        <v>0.054</v>
      </c>
      <c r="H13" s="231" t="n">
        <v>0.009</v>
      </c>
    </row>
    <row r="14" customFormat="false" ht="13.2" hidden="false" customHeight="false" outlineLevel="0" collapsed="false">
      <c r="A14" s="197" t="s">
        <v>880</v>
      </c>
      <c r="B14" s="198" t="n">
        <v>0.269</v>
      </c>
      <c r="C14" s="198" t="n">
        <v>0.309</v>
      </c>
      <c r="D14" s="198" t="n">
        <v>0.245</v>
      </c>
      <c r="E14" s="229" t="n">
        <v>0.054</v>
      </c>
      <c r="F14" s="229" t="n">
        <v>0.055</v>
      </c>
      <c r="G14" s="229" t="n">
        <v>0.052</v>
      </c>
      <c r="H14" s="231" t="n">
        <v>0.016</v>
      </c>
    </row>
    <row r="15" customFormat="false" ht="13.2" hidden="false" customHeight="false" outlineLevel="0" collapsed="false">
      <c r="A15" s="201" t="s">
        <v>881</v>
      </c>
      <c r="B15" s="202" t="n">
        <v>0.26</v>
      </c>
      <c r="C15" s="232" t="n">
        <v>0.269</v>
      </c>
      <c r="D15" s="202" t="n">
        <v>0.327</v>
      </c>
      <c r="E15" s="232" t="n">
        <v>0.042</v>
      </c>
      <c r="F15" s="232" t="n">
        <v>0.045</v>
      </c>
      <c r="G15" s="232" t="n">
        <v>0.048</v>
      </c>
      <c r="H15" s="233" t="n">
        <v>0.009</v>
      </c>
    </row>
    <row r="16" customFormat="false" ht="13.2" hidden="false" customHeight="false" outlineLevel="0" collapsed="false">
      <c r="A16" s="201"/>
      <c r="B16" s="202"/>
      <c r="C16" s="232"/>
      <c r="D16" s="202"/>
      <c r="E16" s="232"/>
      <c r="F16" s="232"/>
      <c r="G16" s="232"/>
      <c r="H16" s="233"/>
    </row>
    <row r="17" customFormat="false" ht="81.3" hidden="false" customHeight="true" outlineLevel="0" collapsed="false">
      <c r="A17" s="206" t="s">
        <v>910</v>
      </c>
      <c r="B17" s="206"/>
      <c r="C17" s="206"/>
      <c r="D17" s="206"/>
      <c r="E17" s="206"/>
      <c r="F17" s="206"/>
      <c r="G17" s="206"/>
      <c r="H17" s="206"/>
    </row>
    <row r="18" customFormat="false" ht="26.4" hidden="false" customHeight="false" outlineLevel="0" collapsed="false">
      <c r="A18" s="6" t="s">
        <v>774</v>
      </c>
      <c r="B18" s="6" t="s">
        <v>898</v>
      </c>
      <c r="C18" s="6" t="s">
        <v>899</v>
      </c>
      <c r="D18" s="6" t="s">
        <v>900</v>
      </c>
      <c r="E18" s="6" t="s">
        <v>901</v>
      </c>
      <c r="F18" s="92" t="s">
        <v>902</v>
      </c>
      <c r="G18" s="207" t="s">
        <v>890</v>
      </c>
      <c r="H18" s="72" t="s">
        <v>891</v>
      </c>
    </row>
    <row r="19" customFormat="false" ht="13.2" hidden="false" customHeight="false" outlineLevel="0" collapsed="false">
      <c r="A19" s="197" t="s">
        <v>878</v>
      </c>
      <c r="B19" s="230" t="n">
        <v>0.728</v>
      </c>
      <c r="C19" s="229" t="n">
        <v>0.217</v>
      </c>
      <c r="D19" s="229" t="n">
        <v>0.049</v>
      </c>
      <c r="E19" s="229" t="n">
        <v>0.003</v>
      </c>
      <c r="F19" s="229" t="n">
        <v>0.001</v>
      </c>
      <c r="G19" s="229" t="n">
        <v>0.002</v>
      </c>
      <c r="H19" s="226" t="n">
        <v>0</v>
      </c>
    </row>
    <row r="20" customFormat="false" ht="13.2" hidden="false" customHeight="false" outlineLevel="0" collapsed="false">
      <c r="A20" s="197" t="s">
        <v>879</v>
      </c>
      <c r="B20" s="198" t="n">
        <v>0.249</v>
      </c>
      <c r="C20" s="198" t="n">
        <v>0.354</v>
      </c>
      <c r="D20" s="229" t="n">
        <v>0.27</v>
      </c>
      <c r="E20" s="229" t="n">
        <v>0.046</v>
      </c>
      <c r="F20" s="229" t="n">
        <v>0.042</v>
      </c>
      <c r="G20" s="229" t="n">
        <v>0.031</v>
      </c>
      <c r="H20" s="226" t="n">
        <v>0.007</v>
      </c>
    </row>
    <row r="21" customFormat="false" ht="13.2" hidden="false" customHeight="false" outlineLevel="0" collapsed="false">
      <c r="A21" s="197" t="s">
        <v>880</v>
      </c>
      <c r="B21" s="198" t="n">
        <v>0.258</v>
      </c>
      <c r="C21" s="198" t="n">
        <v>0.287</v>
      </c>
      <c r="D21" s="229" t="n">
        <v>0.308</v>
      </c>
      <c r="E21" s="229" t="n">
        <v>0.043</v>
      </c>
      <c r="F21" s="229" t="n">
        <v>0.055</v>
      </c>
      <c r="G21" s="229" t="n">
        <v>0.039</v>
      </c>
      <c r="H21" s="226" t="n">
        <v>0.009</v>
      </c>
    </row>
    <row r="22" customFormat="false" ht="13.2" hidden="false" customHeight="false" outlineLevel="0" collapsed="false">
      <c r="A22" s="201" t="s">
        <v>881</v>
      </c>
      <c r="B22" s="202" t="n">
        <v>0.258</v>
      </c>
      <c r="C22" s="232" t="n">
        <v>0.282</v>
      </c>
      <c r="D22" s="232" t="n">
        <v>0.305</v>
      </c>
      <c r="E22" s="232" t="n">
        <v>0.049</v>
      </c>
      <c r="F22" s="232" t="n">
        <v>0.053</v>
      </c>
      <c r="G22" s="232" t="n">
        <v>0.045</v>
      </c>
      <c r="H22" s="228" t="n">
        <v>0.009</v>
      </c>
    </row>
    <row r="23" customFormat="false" ht="13.2" hidden="false" customHeight="false" outlineLevel="0" collapsed="false">
      <c r="A23" s="21"/>
      <c r="B23" s="68"/>
      <c r="C23" s="68"/>
      <c r="D23" s="68"/>
      <c r="E23" s="68"/>
      <c r="F23" s="68"/>
      <c r="G23" s="68"/>
      <c r="H23" s="69"/>
    </row>
    <row r="24" customFormat="false" ht="81.3" hidden="false" customHeight="true" outlineLevel="0" collapsed="false">
      <c r="A24" s="206" t="s">
        <v>911</v>
      </c>
      <c r="B24" s="206"/>
      <c r="C24" s="206"/>
      <c r="D24" s="206"/>
      <c r="E24" s="206"/>
      <c r="F24" s="206"/>
      <c r="G24" s="206"/>
      <c r="H24" s="206"/>
    </row>
    <row r="25" customFormat="false" ht="26.4" hidden="false" customHeight="false" outlineLevel="0" collapsed="false">
      <c r="A25" s="6" t="s">
        <v>774</v>
      </c>
      <c r="B25" s="221" t="s">
        <v>904</v>
      </c>
      <c r="C25" s="221" t="s">
        <v>905</v>
      </c>
      <c r="D25" s="221" t="s">
        <v>906</v>
      </c>
      <c r="E25" s="6" t="s">
        <v>901</v>
      </c>
      <c r="F25" s="92" t="s">
        <v>902</v>
      </c>
      <c r="G25" s="207" t="s">
        <v>890</v>
      </c>
      <c r="H25" s="72" t="s">
        <v>891</v>
      </c>
    </row>
    <row r="26" customFormat="false" ht="13.2" hidden="false" customHeight="false" outlineLevel="0" collapsed="false">
      <c r="A26" s="197" t="s">
        <v>878</v>
      </c>
      <c r="B26" s="230" t="n">
        <v>0.802</v>
      </c>
      <c r="C26" s="229" t="n">
        <v>0.11</v>
      </c>
      <c r="D26" s="229" t="n">
        <v>0.079</v>
      </c>
      <c r="E26" s="229" t="n">
        <v>0.004</v>
      </c>
      <c r="F26" s="229" t="n">
        <v>0.002</v>
      </c>
      <c r="G26" s="229" t="n">
        <v>0.002</v>
      </c>
      <c r="H26" s="229" t="n">
        <v>0</v>
      </c>
    </row>
    <row r="27" customFormat="false" ht="13.2" hidden="false" customHeight="false" outlineLevel="0" collapsed="false">
      <c r="A27" s="197" t="s">
        <v>879</v>
      </c>
      <c r="B27" s="198" t="n">
        <v>0.207</v>
      </c>
      <c r="C27" s="198" t="n">
        <v>0.32</v>
      </c>
      <c r="D27" s="229" t="n">
        <v>0.345</v>
      </c>
      <c r="E27" s="229" t="n">
        <v>0.031</v>
      </c>
      <c r="F27" s="229" t="n">
        <v>0.06</v>
      </c>
      <c r="G27" s="229" t="n">
        <v>0.031</v>
      </c>
      <c r="H27" s="229" t="n">
        <v>0.005</v>
      </c>
    </row>
    <row r="28" customFormat="false" ht="13.2" hidden="false" customHeight="false" outlineLevel="0" collapsed="false">
      <c r="A28" s="197" t="s">
        <v>880</v>
      </c>
      <c r="B28" s="198" t="n">
        <v>0.249</v>
      </c>
      <c r="C28" s="198" t="n">
        <v>0.334</v>
      </c>
      <c r="D28" s="229" t="n">
        <v>0.271</v>
      </c>
      <c r="E28" s="229" t="n">
        <v>0.043</v>
      </c>
      <c r="F28" s="229" t="n">
        <v>0.053</v>
      </c>
      <c r="G28" s="229" t="n">
        <v>0.042</v>
      </c>
      <c r="H28" s="229" t="n">
        <v>0.008</v>
      </c>
    </row>
    <row r="29" customFormat="false" ht="13.2" hidden="false" customHeight="false" outlineLevel="0" collapsed="false">
      <c r="A29" s="201" t="s">
        <v>881</v>
      </c>
      <c r="B29" s="202" t="n">
        <v>0.367</v>
      </c>
      <c r="C29" s="232" t="n">
        <v>0.227</v>
      </c>
      <c r="D29" s="232" t="n">
        <v>0.255</v>
      </c>
      <c r="E29" s="232" t="n">
        <v>0.05</v>
      </c>
      <c r="F29" s="232" t="n">
        <v>0.034</v>
      </c>
      <c r="G29" s="232" t="n">
        <v>0.057</v>
      </c>
      <c r="H29" s="232" t="n">
        <v>0.01</v>
      </c>
    </row>
  </sheetData>
  <mergeCells count="5">
    <mergeCell ref="A1:H1"/>
    <mergeCell ref="A3:H3"/>
    <mergeCell ref="A10:H10"/>
    <mergeCell ref="A17:H17"/>
    <mergeCell ref="A24:H2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1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F64"/>
  <sheetViews>
    <sheetView showFormulas="false" showGridLines="true" showRowColHeaders="true" showZeros="true" rightToLeft="false" tabSelected="false" showOutlineSymbols="true" defaultGridColor="true" view="normal" topLeftCell="A16" colorId="64" zoomScale="85" zoomScaleNormal="85" zoomScalePageLayoutView="100" workbookViewId="0">
      <selection pane="topLeft" activeCell="A45" activeCellId="0" sqref="A45"/>
    </sheetView>
  </sheetViews>
  <sheetFormatPr defaultColWidth="11.55078125" defaultRowHeight="13.2" zeroHeight="false" outlineLevelRow="0" outlineLevelCol="0"/>
  <cols>
    <col collapsed="false" customWidth="true" hidden="false" outlineLevel="0" max="1" min="1" style="2" width="52.66"/>
    <col collapsed="false" customWidth="true" hidden="false" outlineLevel="0" max="2" min="2" style="2" width="29.66"/>
    <col collapsed="false" customWidth="false" hidden="false" outlineLevel="0" max="22" min="3" style="2" width="11.55"/>
    <col collapsed="false" customWidth="true" hidden="false" outlineLevel="0" max="23" min="23" style="2" width="15.87"/>
    <col collapsed="false" customWidth="false" hidden="false" outlineLevel="0" max="31" min="24" style="2" width="11.55"/>
    <col collapsed="false" customWidth="true" hidden="false" outlineLevel="0" max="32" min="32" style="3" width="15.99"/>
    <col collapsed="false" customWidth="false" hidden="false" outlineLevel="0" max="257" min="33" style="42" width="11.55"/>
  </cols>
  <sheetData>
    <row r="1" customFormat="false" ht="14.7" hidden="false" customHeight="true" outlineLevel="0" collapsed="false">
      <c r="A1" s="193" t="s">
        <v>912</v>
      </c>
      <c r="B1" s="193"/>
      <c r="C1" s="193"/>
      <c r="D1" s="193"/>
      <c r="E1" s="193"/>
      <c r="F1" s="193"/>
      <c r="G1" s="193"/>
      <c r="H1" s="193"/>
      <c r="I1" s="193"/>
      <c r="J1" s="193"/>
      <c r="K1" s="193"/>
      <c r="L1" s="193"/>
      <c r="M1" s="193"/>
      <c r="N1" s="193"/>
      <c r="O1" s="193"/>
      <c r="P1" s="193"/>
      <c r="Q1" s="193"/>
      <c r="R1" s="193"/>
      <c r="S1" s="193"/>
      <c r="T1" s="193"/>
      <c r="U1" s="193"/>
      <c r="V1" s="193"/>
      <c r="W1" s="193"/>
      <c r="X1" s="193"/>
      <c r="Y1" s="193"/>
      <c r="Z1" s="193"/>
      <c r="AA1" s="193"/>
      <c r="AB1" s="193"/>
      <c r="AC1" s="193"/>
      <c r="AD1" s="193"/>
      <c r="AE1" s="193"/>
      <c r="AF1" s="193"/>
    </row>
    <row r="2" customFormat="false" ht="14.7" hidden="false" customHeight="true" outlineLevel="0" collapsed="false">
      <c r="A2" s="193"/>
      <c r="B2" s="193"/>
      <c r="C2" s="193"/>
      <c r="D2" s="193"/>
      <c r="E2" s="193"/>
      <c r="F2" s="193"/>
      <c r="G2" s="193"/>
      <c r="H2" s="193"/>
      <c r="I2" s="193"/>
      <c r="J2" s="193"/>
      <c r="K2" s="193"/>
      <c r="L2" s="193"/>
      <c r="M2" s="193"/>
      <c r="N2" s="193"/>
      <c r="O2" s="193"/>
      <c r="P2" s="193"/>
      <c r="Q2" s="193"/>
      <c r="R2" s="193"/>
      <c r="S2" s="193"/>
      <c r="T2" s="193"/>
      <c r="U2" s="193"/>
      <c r="V2" s="193"/>
      <c r="W2" s="193"/>
      <c r="X2" s="193"/>
      <c r="Y2" s="193"/>
      <c r="Z2" s="193"/>
      <c r="AA2" s="193"/>
      <c r="AB2" s="193"/>
      <c r="AC2" s="193"/>
      <c r="AD2" s="193"/>
      <c r="AE2" s="193"/>
      <c r="AF2" s="193"/>
    </row>
    <row r="3" customFormat="false" ht="14.7" hidden="false" customHeight="true" outlineLevel="0" collapsed="false">
      <c r="A3" s="234"/>
      <c r="B3" s="234"/>
      <c r="C3" s="163" t="s">
        <v>913</v>
      </c>
      <c r="D3" s="163"/>
      <c r="E3" s="163"/>
      <c r="F3" s="163"/>
      <c r="G3" s="163"/>
      <c r="H3" s="163"/>
      <c r="I3" s="163"/>
      <c r="J3" s="163"/>
      <c r="K3" s="163"/>
      <c r="L3" s="163"/>
      <c r="M3" s="163"/>
      <c r="N3" s="163"/>
      <c r="O3" s="163"/>
      <c r="P3" s="163"/>
      <c r="Q3" s="163"/>
      <c r="R3" s="163"/>
      <c r="S3" s="163"/>
      <c r="T3" s="163"/>
      <c r="U3" s="163"/>
      <c r="V3" s="163" t="s">
        <v>914</v>
      </c>
      <c r="W3" s="235" t="s">
        <v>915</v>
      </c>
      <c r="X3" s="235"/>
      <c r="Y3" s="235"/>
      <c r="Z3" s="235"/>
      <c r="AA3" s="235"/>
      <c r="AB3" s="235"/>
      <c r="AC3" s="235"/>
      <c r="AD3" s="235"/>
      <c r="AE3" s="235"/>
      <c r="AF3" s="235"/>
    </row>
    <row r="4" customFormat="false" ht="13.2" hidden="false" customHeight="false" outlineLevel="0" collapsed="false">
      <c r="A4" s="236" t="s">
        <v>669</v>
      </c>
      <c r="B4" s="236" t="s">
        <v>2</v>
      </c>
      <c r="C4" s="237" t="s">
        <v>916</v>
      </c>
      <c r="D4" s="237" t="s">
        <v>917</v>
      </c>
      <c r="E4" s="237" t="s">
        <v>918</v>
      </c>
      <c r="F4" s="237" t="s">
        <v>919</v>
      </c>
      <c r="G4" s="237" t="s">
        <v>920</v>
      </c>
      <c r="H4" s="237" t="s">
        <v>921</v>
      </c>
      <c r="I4" s="237" t="s">
        <v>922</v>
      </c>
      <c r="J4" s="237" t="s">
        <v>923</v>
      </c>
      <c r="K4" s="237" t="s">
        <v>924</v>
      </c>
      <c r="L4" s="237" t="s">
        <v>925</v>
      </c>
      <c r="M4" s="237" t="s">
        <v>926</v>
      </c>
      <c r="N4" s="237" t="s">
        <v>927</v>
      </c>
      <c r="O4" s="237" t="s">
        <v>928</v>
      </c>
      <c r="P4" s="237" t="s">
        <v>929</v>
      </c>
      <c r="Q4" s="237" t="s">
        <v>930</v>
      </c>
      <c r="R4" s="237" t="s">
        <v>931</v>
      </c>
      <c r="S4" s="237" t="s">
        <v>932</v>
      </c>
      <c r="T4" s="237" t="s">
        <v>933</v>
      </c>
      <c r="U4" s="237" t="s">
        <v>934</v>
      </c>
      <c r="V4" s="237" t="s">
        <v>935</v>
      </c>
      <c r="W4" s="238" t="s">
        <v>936</v>
      </c>
      <c r="X4" s="238" t="s">
        <v>937</v>
      </c>
      <c r="Y4" s="238" t="s">
        <v>938</v>
      </c>
      <c r="Z4" s="238" t="s">
        <v>939</v>
      </c>
      <c r="AA4" s="238" t="s">
        <v>940</v>
      </c>
      <c r="AB4" s="238" t="s">
        <v>941</v>
      </c>
      <c r="AC4" s="238" t="s">
        <v>942</v>
      </c>
      <c r="AD4" s="238" t="s">
        <v>943</v>
      </c>
      <c r="AE4" s="238" t="s">
        <v>944</v>
      </c>
      <c r="AF4" s="238" t="s">
        <v>945</v>
      </c>
    </row>
    <row r="5" customFormat="false" ht="13.2" hidden="false" customHeight="false" outlineLevel="0" collapsed="false">
      <c r="A5" s="23" t="s">
        <v>11</v>
      </c>
      <c r="B5" s="239" t="s">
        <v>12</v>
      </c>
      <c r="C5" s="240" t="n">
        <v>0.06672</v>
      </c>
      <c r="D5" s="240" t="n">
        <v>0.0552</v>
      </c>
      <c r="E5" s="240" t="n">
        <v>0.04263</v>
      </c>
      <c r="F5" s="240" t="n">
        <v>0.05827</v>
      </c>
      <c r="G5" s="240" t="n">
        <v>0.01511</v>
      </c>
      <c r="H5" s="240" t="n">
        <v>0.04319</v>
      </c>
      <c r="I5" s="240" t="n">
        <v>0.07526</v>
      </c>
      <c r="J5" s="240" t="n">
        <v>0.05673</v>
      </c>
      <c r="K5" s="240" t="n">
        <v>0.0227</v>
      </c>
      <c r="L5" s="240" t="n">
        <v>0.06394</v>
      </c>
      <c r="M5" s="240" t="n">
        <v>0.08954</v>
      </c>
      <c r="N5" s="240" t="n">
        <v>0.08479</v>
      </c>
      <c r="O5" s="240" t="n">
        <v>0.02581</v>
      </c>
      <c r="P5" s="240" t="n">
        <v>0.04262</v>
      </c>
      <c r="Q5" s="240" t="n">
        <v>0.04076</v>
      </c>
      <c r="R5" s="240" t="n">
        <v>0.05982</v>
      </c>
      <c r="S5" s="240" t="n">
        <v>0.04821</v>
      </c>
      <c r="T5" s="240" t="n">
        <v>0.01197</v>
      </c>
      <c r="U5" s="240" t="n">
        <v>0.03318</v>
      </c>
      <c r="V5" s="240" t="n">
        <v>0.06355</v>
      </c>
      <c r="W5" s="79" t="n">
        <v>64927</v>
      </c>
      <c r="X5" s="79" t="n">
        <v>10438</v>
      </c>
      <c r="Y5" s="80" t="n">
        <f aca="false">X5/W5*100</f>
        <v>16.0765167033746</v>
      </c>
      <c r="Z5" s="79" t="n">
        <v>12580</v>
      </c>
      <c r="AA5" s="80" t="n">
        <f aca="false">Z5/W5*100</f>
        <v>19.3756064503211</v>
      </c>
      <c r="AB5" s="79" t="n">
        <v>23376</v>
      </c>
      <c r="AC5" s="80" t="n">
        <f aca="false">AB5/W5*100</f>
        <v>36.0035116361452</v>
      </c>
      <c r="AD5" s="79" t="n">
        <v>18533</v>
      </c>
      <c r="AE5" s="80" t="n">
        <f aca="false">AD5/W5*100</f>
        <v>28.5443652101591</v>
      </c>
      <c r="AF5" s="80" t="n">
        <v>35.4521231536957</v>
      </c>
    </row>
    <row r="6" customFormat="false" ht="13.2" hidden="false" customHeight="false" outlineLevel="0" collapsed="false">
      <c r="A6" s="23" t="s">
        <v>18</v>
      </c>
      <c r="B6" s="239" t="s">
        <v>19</v>
      </c>
      <c r="C6" s="240" t="n">
        <v>0.0672</v>
      </c>
      <c r="D6" s="240" t="n">
        <v>0.05489</v>
      </c>
      <c r="E6" s="240" t="n">
        <v>0.04315</v>
      </c>
      <c r="F6" s="240" t="n">
        <v>0.05761</v>
      </c>
      <c r="G6" s="240" t="n">
        <v>0.01532</v>
      </c>
      <c r="H6" s="240" t="n">
        <v>0.04129</v>
      </c>
      <c r="I6" s="240" t="n">
        <v>0.07232</v>
      </c>
      <c r="J6" s="240" t="n">
        <v>0.05769</v>
      </c>
      <c r="K6" s="240" t="n">
        <v>0.02336</v>
      </c>
      <c r="L6" s="240" t="n">
        <v>0.06478</v>
      </c>
      <c r="M6" s="240" t="n">
        <v>0.09029</v>
      </c>
      <c r="N6" s="240" t="n">
        <v>0.08081</v>
      </c>
      <c r="O6" s="240" t="n">
        <v>0.02549</v>
      </c>
      <c r="P6" s="240" t="n">
        <v>0.0439</v>
      </c>
      <c r="Q6" s="240" t="n">
        <v>0.04291</v>
      </c>
      <c r="R6" s="240" t="n">
        <v>0.0599</v>
      </c>
      <c r="S6" s="240" t="n">
        <v>0.04939</v>
      </c>
      <c r="T6" s="240" t="n">
        <v>0.01177</v>
      </c>
      <c r="U6" s="240" t="n">
        <v>0.03304</v>
      </c>
      <c r="V6" s="240" t="n">
        <v>0.06487</v>
      </c>
      <c r="W6" s="79" t="n">
        <v>62800</v>
      </c>
      <c r="X6" s="79" t="n">
        <v>10092</v>
      </c>
      <c r="Y6" s="80" t="n">
        <f aca="false">X6/W6*100</f>
        <v>16.0700636942675</v>
      </c>
      <c r="Z6" s="79" t="n">
        <v>12458</v>
      </c>
      <c r="AA6" s="80" t="n">
        <f aca="false">Z6/W6*100</f>
        <v>19.8375796178344</v>
      </c>
      <c r="AB6" s="79" t="n">
        <v>22080</v>
      </c>
      <c r="AC6" s="80" t="n">
        <f aca="false">AB6/W6*100</f>
        <v>35.1592356687898</v>
      </c>
      <c r="AD6" s="79" t="n">
        <v>18170</v>
      </c>
      <c r="AE6" s="80" t="n">
        <f aca="false">AD6/W6*100</f>
        <v>28.9331210191083</v>
      </c>
      <c r="AF6" s="80" t="n">
        <v>35.9076433121019</v>
      </c>
    </row>
    <row r="7" customFormat="false" ht="13.2" hidden="false" customHeight="false" outlineLevel="0" collapsed="false">
      <c r="A7" s="241" t="s">
        <v>27</v>
      </c>
      <c r="B7" s="113" t="s">
        <v>28</v>
      </c>
      <c r="C7" s="240" t="n">
        <v>0.066</v>
      </c>
      <c r="D7" s="240" t="n">
        <v>0.05572</v>
      </c>
      <c r="E7" s="240" t="n">
        <v>0.04148</v>
      </c>
      <c r="F7" s="240" t="n">
        <v>0.05632</v>
      </c>
      <c r="G7" s="240" t="n">
        <v>0.01617</v>
      </c>
      <c r="H7" s="240" t="n">
        <v>0.04281</v>
      </c>
      <c r="I7" s="240" t="n">
        <v>0.07793</v>
      </c>
      <c r="J7" s="240" t="n">
        <v>0.0555</v>
      </c>
      <c r="K7" s="240" t="n">
        <v>0.02463</v>
      </c>
      <c r="L7" s="240" t="n">
        <v>0.06152</v>
      </c>
      <c r="M7" s="240" t="n">
        <v>0.09357</v>
      </c>
      <c r="N7" s="240" t="n">
        <v>0.08146</v>
      </c>
      <c r="O7" s="240" t="n">
        <v>0.02521</v>
      </c>
      <c r="P7" s="240" t="n">
        <v>0.0417</v>
      </c>
      <c r="Q7" s="240" t="n">
        <v>0.04192</v>
      </c>
      <c r="R7" s="240" t="n">
        <v>0.05944</v>
      </c>
      <c r="S7" s="240" t="n">
        <v>0.04869</v>
      </c>
      <c r="T7" s="240" t="n">
        <v>0.01198</v>
      </c>
      <c r="U7" s="240" t="n">
        <v>0.03266</v>
      </c>
      <c r="V7" s="240" t="n">
        <v>0.06529</v>
      </c>
      <c r="W7" s="79" t="n">
        <v>81391</v>
      </c>
      <c r="X7" s="79" t="n">
        <v>12990</v>
      </c>
      <c r="Y7" s="80" t="n">
        <f aca="false">X7/W7*100</f>
        <v>15.9599955769065</v>
      </c>
      <c r="Z7" s="79" t="n">
        <v>15938</v>
      </c>
      <c r="AA7" s="80" t="n">
        <f aca="false">Z7/W7*100</f>
        <v>19.5820176678011</v>
      </c>
      <c r="AB7" s="79" t="n">
        <v>29080</v>
      </c>
      <c r="AC7" s="80" t="n">
        <f aca="false">AB7/W7*100</f>
        <v>35.7287660797877</v>
      </c>
      <c r="AD7" s="79" t="n">
        <v>23383</v>
      </c>
      <c r="AE7" s="80" t="n">
        <f aca="false">AD7/W7*100</f>
        <v>28.7292206755047</v>
      </c>
      <c r="AF7" s="80" t="n">
        <v>35.5420132447076</v>
      </c>
    </row>
    <row r="8" customFormat="false" ht="13.2" hidden="false" customHeight="false" outlineLevel="0" collapsed="false">
      <c r="A8" s="90" t="s">
        <v>946</v>
      </c>
      <c r="B8" s="82" t="s">
        <v>633</v>
      </c>
      <c r="C8" s="240" t="n">
        <v>0.07424</v>
      </c>
      <c r="D8" s="240" t="n">
        <v>0.06279</v>
      </c>
      <c r="E8" s="240" t="n">
        <v>0.03651</v>
      </c>
      <c r="F8" s="240" t="n">
        <v>0.05674</v>
      </c>
      <c r="G8" s="240" t="n">
        <v>0.01668</v>
      </c>
      <c r="H8" s="240" t="n">
        <v>0.04351</v>
      </c>
      <c r="I8" s="240" t="n">
        <v>0.07527</v>
      </c>
      <c r="J8" s="240" t="n">
        <v>0.05809</v>
      </c>
      <c r="K8" s="240" t="n">
        <v>0.02498</v>
      </c>
      <c r="L8" s="240" t="n">
        <v>0.04793</v>
      </c>
      <c r="M8" s="240" t="n">
        <v>0.09724</v>
      </c>
      <c r="N8" s="240" t="n">
        <v>0.07302</v>
      </c>
      <c r="O8" s="240" t="n">
        <v>0.02525</v>
      </c>
      <c r="P8" s="240" t="n">
        <v>0.04055</v>
      </c>
      <c r="Q8" s="240" t="n">
        <v>0.04494</v>
      </c>
      <c r="R8" s="240" t="n">
        <v>0.06035</v>
      </c>
      <c r="S8" s="240" t="n">
        <v>0.04885</v>
      </c>
      <c r="T8" s="240" t="n">
        <v>0.01219</v>
      </c>
      <c r="U8" s="240" t="n">
        <v>0.02998</v>
      </c>
      <c r="V8" s="240" t="n">
        <v>0.07089</v>
      </c>
      <c r="W8" s="79" t="n">
        <v>84644</v>
      </c>
      <c r="X8" s="79" t="n">
        <v>14436</v>
      </c>
      <c r="Y8" s="80" t="n">
        <f aca="false">X8/W8*100</f>
        <v>17.0549595954823</v>
      </c>
      <c r="Z8" s="79" t="n">
        <v>17571</v>
      </c>
      <c r="AA8" s="80" t="n">
        <f aca="false">Z8/W8*100</f>
        <v>20.7587070554322</v>
      </c>
      <c r="AB8" s="79" t="n">
        <v>28780</v>
      </c>
      <c r="AC8" s="80" t="n">
        <f aca="false">AB8/W8*100</f>
        <v>34.0012286753934</v>
      </c>
      <c r="AD8" s="79" t="n">
        <v>23857</v>
      </c>
      <c r="AE8" s="80" t="n">
        <f aca="false">AD8/W8*100</f>
        <v>28.1851046736922</v>
      </c>
      <c r="AF8" s="80" t="n">
        <v>37.8136666509144</v>
      </c>
    </row>
    <row r="9" customFormat="false" ht="13.2" hidden="false" customHeight="false" outlineLevel="0" collapsed="false">
      <c r="A9" s="90" t="s">
        <v>34</v>
      </c>
      <c r="B9" s="113" t="s">
        <v>35</v>
      </c>
      <c r="C9" s="240" t="n">
        <v>0.06212</v>
      </c>
      <c r="D9" s="240" t="n">
        <v>0.05571</v>
      </c>
      <c r="E9" s="240" t="n">
        <v>0.04797</v>
      </c>
      <c r="F9" s="240" t="n">
        <v>0.05822</v>
      </c>
      <c r="G9" s="240" t="n">
        <v>0.01483</v>
      </c>
      <c r="H9" s="240" t="n">
        <v>0.04142</v>
      </c>
      <c r="I9" s="240" t="n">
        <v>0.07607</v>
      </c>
      <c r="J9" s="240" t="n">
        <v>0.05377</v>
      </c>
      <c r="K9" s="240" t="n">
        <v>0.02139</v>
      </c>
      <c r="L9" s="240" t="n">
        <v>0.06576</v>
      </c>
      <c r="M9" s="240" t="n">
        <v>0.09326</v>
      </c>
      <c r="N9" s="240" t="n">
        <v>0.0813</v>
      </c>
      <c r="O9" s="240" t="n">
        <v>0.02307</v>
      </c>
      <c r="P9" s="240" t="n">
        <v>0.04229</v>
      </c>
      <c r="Q9" s="240" t="n">
        <v>0.0398</v>
      </c>
      <c r="R9" s="240" t="n">
        <v>0.06405</v>
      </c>
      <c r="S9" s="240" t="n">
        <v>0.04898</v>
      </c>
      <c r="T9" s="240" t="n">
        <v>0.01243</v>
      </c>
      <c r="U9" s="240" t="n">
        <v>0.03345</v>
      </c>
      <c r="V9" s="240" t="n">
        <v>0.06412</v>
      </c>
      <c r="W9" s="79" t="n">
        <v>80235</v>
      </c>
      <c r="X9" s="79" t="n">
        <v>12560</v>
      </c>
      <c r="Y9" s="80" t="n">
        <f aca="false">X9/W9*100</f>
        <v>15.6540163270393</v>
      </c>
      <c r="Z9" s="79" t="n">
        <v>15657</v>
      </c>
      <c r="AA9" s="80" t="n">
        <f aca="false">Z9/W9*100</f>
        <v>19.5139278369789</v>
      </c>
      <c r="AB9" s="79" t="n">
        <v>28870</v>
      </c>
      <c r="AC9" s="80" t="n">
        <f aca="false">AB9/W9*100</f>
        <v>35.9818034523587</v>
      </c>
      <c r="AD9" s="79" t="n">
        <v>23148</v>
      </c>
      <c r="AE9" s="80" t="n">
        <f aca="false">AD9/W9*100</f>
        <v>28.8502523836231</v>
      </c>
      <c r="AF9" s="80" t="n">
        <v>35.1679441640182</v>
      </c>
    </row>
    <row r="10" customFormat="false" ht="13.2" hidden="false" customHeight="false" outlineLevel="0" collapsed="false">
      <c r="A10" s="241" t="s">
        <v>42</v>
      </c>
      <c r="B10" s="113" t="s">
        <v>43</v>
      </c>
      <c r="C10" s="240" t="n">
        <v>0.06557</v>
      </c>
      <c r="D10" s="240" t="n">
        <v>0.0534</v>
      </c>
      <c r="E10" s="240" t="n">
        <v>0.04171</v>
      </c>
      <c r="F10" s="240" t="n">
        <v>0.05633</v>
      </c>
      <c r="G10" s="240" t="n">
        <v>0.01681</v>
      </c>
      <c r="H10" s="240" t="n">
        <v>0.03911</v>
      </c>
      <c r="I10" s="240" t="n">
        <v>0.07771</v>
      </c>
      <c r="J10" s="240" t="n">
        <v>0.05595</v>
      </c>
      <c r="K10" s="240" t="n">
        <v>0.02359</v>
      </c>
      <c r="L10" s="240" t="n">
        <v>0.0614</v>
      </c>
      <c r="M10" s="240" t="n">
        <v>0.09255</v>
      </c>
      <c r="N10" s="240" t="n">
        <v>0.08412</v>
      </c>
      <c r="O10" s="240" t="n">
        <v>0.02576</v>
      </c>
      <c r="P10" s="240" t="n">
        <v>0.04138</v>
      </c>
      <c r="Q10" s="240" t="n">
        <v>0.04253</v>
      </c>
      <c r="R10" s="240" t="n">
        <v>0.05908</v>
      </c>
      <c r="S10" s="240" t="n">
        <v>0.04987</v>
      </c>
      <c r="T10" s="240" t="n">
        <v>0.01195</v>
      </c>
      <c r="U10" s="240" t="n">
        <v>0.03382</v>
      </c>
      <c r="V10" s="240" t="n">
        <v>0.06733</v>
      </c>
      <c r="W10" s="79" t="n">
        <v>71972</v>
      </c>
      <c r="X10" s="79" t="n">
        <v>11404</v>
      </c>
      <c r="Y10" s="80" t="n">
        <f aca="false">X10/W10*100</f>
        <v>15.8450508531095</v>
      </c>
      <c r="Z10" s="79" t="n">
        <v>14159</v>
      </c>
      <c r="AA10" s="80" t="n">
        <f aca="false">Z10/W10*100</f>
        <v>19.6729283610293</v>
      </c>
      <c r="AB10" s="79" t="n">
        <v>25651</v>
      </c>
      <c r="AC10" s="80" t="n">
        <f aca="false">AB10/W10*100</f>
        <v>35.6402489857167</v>
      </c>
      <c r="AD10" s="79" t="n">
        <v>20758</v>
      </c>
      <c r="AE10" s="80" t="n">
        <f aca="false">AD10/W10*100</f>
        <v>28.8417718001445</v>
      </c>
      <c r="AF10" s="80" t="n">
        <v>35.5179792141388</v>
      </c>
    </row>
    <row r="11" customFormat="false" ht="13.2" hidden="false" customHeight="false" outlineLevel="0" collapsed="false">
      <c r="A11" s="241" t="s">
        <v>49</v>
      </c>
      <c r="B11" s="113" t="s">
        <v>50</v>
      </c>
      <c r="C11" s="240" t="n">
        <v>0.06593</v>
      </c>
      <c r="D11" s="240" t="n">
        <v>0.05407</v>
      </c>
      <c r="E11" s="240" t="n">
        <v>0.04364</v>
      </c>
      <c r="F11" s="240" t="n">
        <v>0.0571</v>
      </c>
      <c r="G11" s="240" t="n">
        <v>0.0157</v>
      </c>
      <c r="H11" s="240" t="n">
        <v>0.04106</v>
      </c>
      <c r="I11" s="240" t="n">
        <v>0.0763</v>
      </c>
      <c r="J11" s="240" t="n">
        <v>0.05762</v>
      </c>
      <c r="K11" s="240" t="n">
        <v>0.02305</v>
      </c>
      <c r="L11" s="240" t="n">
        <v>0.06158</v>
      </c>
      <c r="M11" s="240" t="n">
        <v>0.09227</v>
      </c>
      <c r="N11" s="240" t="n">
        <v>0.0837</v>
      </c>
      <c r="O11" s="240" t="n">
        <v>0.02583</v>
      </c>
      <c r="P11" s="240" t="n">
        <v>0.04153</v>
      </c>
      <c r="Q11" s="240" t="n">
        <v>0.04198</v>
      </c>
      <c r="R11" s="240" t="n">
        <v>0.06006</v>
      </c>
      <c r="S11" s="240" t="n">
        <v>0.04945</v>
      </c>
      <c r="T11" s="240" t="n">
        <v>0.01189</v>
      </c>
      <c r="U11" s="240" t="n">
        <v>0.03171</v>
      </c>
      <c r="V11" s="240" t="n">
        <v>0.06552</v>
      </c>
      <c r="W11" s="79" t="n">
        <v>79558</v>
      </c>
      <c r="X11" s="79" t="n">
        <v>12694</v>
      </c>
      <c r="Y11" s="80" t="n">
        <f aca="false">X11/W11*100</f>
        <v>15.955654993841</v>
      </c>
      <c r="Z11" s="79" t="n">
        <v>15684</v>
      </c>
      <c r="AA11" s="80" t="n">
        <f aca="false">Z11/W11*100</f>
        <v>19.713919404711</v>
      </c>
      <c r="AB11" s="79" t="n">
        <v>28368</v>
      </c>
      <c r="AC11" s="80" t="n">
        <f aca="false">AB11/W11*100</f>
        <v>35.6570049523618</v>
      </c>
      <c r="AD11" s="79" t="n">
        <v>22812</v>
      </c>
      <c r="AE11" s="80" t="n">
        <f aca="false">AD11/W11*100</f>
        <v>28.6734206490862</v>
      </c>
      <c r="AF11" s="80" t="n">
        <v>35.669574398552</v>
      </c>
    </row>
    <row r="12" customFormat="false" ht="13.2" hidden="false" customHeight="false" outlineLevel="0" collapsed="false">
      <c r="A12" s="241" t="s">
        <v>56</v>
      </c>
      <c r="B12" s="113" t="s">
        <v>57</v>
      </c>
      <c r="C12" s="240" t="n">
        <v>0.0647</v>
      </c>
      <c r="D12" s="240" t="n">
        <v>0.05695</v>
      </c>
      <c r="E12" s="240" t="n">
        <v>0.04231</v>
      </c>
      <c r="F12" s="240" t="n">
        <v>0.05714</v>
      </c>
      <c r="G12" s="240" t="n">
        <v>0.01624</v>
      </c>
      <c r="H12" s="240" t="n">
        <v>0.04279</v>
      </c>
      <c r="I12" s="240" t="n">
        <v>0.07789</v>
      </c>
      <c r="J12" s="240" t="n">
        <v>0.05554</v>
      </c>
      <c r="K12" s="240" t="n">
        <v>0.02402</v>
      </c>
      <c r="L12" s="240" t="n">
        <v>0.06131</v>
      </c>
      <c r="M12" s="240" t="n">
        <v>0.09211</v>
      </c>
      <c r="N12" s="240" t="n">
        <v>0.0812</v>
      </c>
      <c r="O12" s="240" t="n">
        <v>0.02552</v>
      </c>
      <c r="P12" s="240" t="n">
        <v>0.04176</v>
      </c>
      <c r="Q12" s="240" t="n">
        <v>0.04111</v>
      </c>
      <c r="R12" s="240" t="n">
        <v>0.05932</v>
      </c>
      <c r="S12" s="240" t="n">
        <v>0.04982</v>
      </c>
      <c r="T12" s="240" t="n">
        <v>0.01254</v>
      </c>
      <c r="U12" s="240" t="n">
        <v>0.0329</v>
      </c>
      <c r="V12" s="240" t="n">
        <v>0.06484</v>
      </c>
      <c r="W12" s="79" t="n">
        <v>81713</v>
      </c>
      <c r="X12" s="79" t="n">
        <v>13211</v>
      </c>
      <c r="Y12" s="80" t="n">
        <f aca="false">X12/W12*100</f>
        <v>16.1675620770257</v>
      </c>
      <c r="Z12" s="79" t="n">
        <v>15896</v>
      </c>
      <c r="AA12" s="80" t="n">
        <f aca="false">Z12/W12*100</f>
        <v>19.4534529389448</v>
      </c>
      <c r="AB12" s="79" t="n">
        <v>29275</v>
      </c>
      <c r="AC12" s="80" t="n">
        <f aca="false">AB12/W12*100</f>
        <v>35.8266126564929</v>
      </c>
      <c r="AD12" s="79" t="n">
        <v>23331</v>
      </c>
      <c r="AE12" s="80" t="n">
        <f aca="false">AD12/W12*100</f>
        <v>28.5523723275366</v>
      </c>
      <c r="AF12" s="80" t="n">
        <v>35.6210150159705</v>
      </c>
    </row>
    <row r="13" customFormat="false" ht="13.2" hidden="false" customHeight="false" outlineLevel="0" collapsed="false">
      <c r="A13" s="241" t="s">
        <v>63</v>
      </c>
      <c r="B13" s="113" t="s">
        <v>64</v>
      </c>
      <c r="C13" s="240" t="n">
        <v>0.06263</v>
      </c>
      <c r="D13" s="240" t="n">
        <v>0.05181</v>
      </c>
      <c r="E13" s="240" t="n">
        <v>0.04497</v>
      </c>
      <c r="F13" s="240" t="n">
        <v>0.05913</v>
      </c>
      <c r="G13" s="240" t="n">
        <v>0.01645</v>
      </c>
      <c r="H13" s="240" t="n">
        <v>0.03974</v>
      </c>
      <c r="I13" s="240" t="n">
        <v>0.07429</v>
      </c>
      <c r="J13" s="240" t="n">
        <v>0.05619</v>
      </c>
      <c r="K13" s="240" t="n">
        <v>0.02359</v>
      </c>
      <c r="L13" s="240" t="n">
        <v>0.06387</v>
      </c>
      <c r="M13" s="240" t="n">
        <v>0.088</v>
      </c>
      <c r="N13" s="240" t="n">
        <v>0.08683</v>
      </c>
      <c r="O13" s="240" t="n">
        <v>0.0265</v>
      </c>
      <c r="P13" s="240" t="n">
        <v>0.04315</v>
      </c>
      <c r="Q13" s="240" t="n">
        <v>0.04039</v>
      </c>
      <c r="R13" s="240" t="n">
        <v>0.06242</v>
      </c>
      <c r="S13" s="240" t="n">
        <v>0.04963</v>
      </c>
      <c r="T13" s="240" t="n">
        <v>0.01151</v>
      </c>
      <c r="U13" s="240" t="n">
        <v>0.0329</v>
      </c>
      <c r="V13" s="240" t="n">
        <v>0.06599</v>
      </c>
      <c r="W13" s="79" t="n">
        <v>75743</v>
      </c>
      <c r="X13" s="79" t="n">
        <v>11765</v>
      </c>
      <c r="Y13" s="80" t="n">
        <f aca="false">X13/W13*100</f>
        <v>15.532788508509</v>
      </c>
      <c r="Z13" s="79" t="n">
        <v>14823</v>
      </c>
      <c r="AA13" s="80" t="n">
        <f aca="false">Z13/W13*100</f>
        <v>19.5701252921062</v>
      </c>
      <c r="AB13" s="79" t="n">
        <v>27378</v>
      </c>
      <c r="AC13" s="80" t="n">
        <f aca="false">AB13/W13*100</f>
        <v>36.1459144739448</v>
      </c>
      <c r="AD13" s="79" t="n">
        <v>21777</v>
      </c>
      <c r="AE13" s="80" t="n">
        <f aca="false">AD13/W13*100</f>
        <v>28.75117172544</v>
      </c>
      <c r="AF13" s="80" t="n">
        <v>35.1029138006152</v>
      </c>
    </row>
    <row r="14" customFormat="false" ht="13.2" hidden="false" customHeight="false" outlineLevel="0" collapsed="false">
      <c r="A14" s="241" t="s">
        <v>70</v>
      </c>
      <c r="B14" s="113" t="s">
        <v>71</v>
      </c>
      <c r="C14" s="240" t="n">
        <v>0.06822</v>
      </c>
      <c r="D14" s="240" t="n">
        <v>0.05701</v>
      </c>
      <c r="E14" s="240" t="n">
        <v>0.04153</v>
      </c>
      <c r="F14" s="240" t="n">
        <v>0.05917</v>
      </c>
      <c r="G14" s="240" t="n">
        <v>0.01582</v>
      </c>
      <c r="H14" s="240" t="n">
        <v>0.04302</v>
      </c>
      <c r="I14" s="240" t="n">
        <v>0.07541</v>
      </c>
      <c r="J14" s="240" t="n">
        <v>0.05724</v>
      </c>
      <c r="K14" s="240" t="n">
        <v>0.02401</v>
      </c>
      <c r="L14" s="240" t="n">
        <v>0.05971</v>
      </c>
      <c r="M14" s="240" t="n">
        <v>0.08947</v>
      </c>
      <c r="N14" s="240" t="n">
        <v>0.08036</v>
      </c>
      <c r="O14" s="240" t="n">
        <v>0.02752</v>
      </c>
      <c r="P14" s="240" t="n">
        <v>0.0423</v>
      </c>
      <c r="Q14" s="240" t="n">
        <v>0.04167</v>
      </c>
      <c r="R14" s="240" t="n">
        <v>0.05814</v>
      </c>
      <c r="S14" s="240" t="n">
        <v>0.0489</v>
      </c>
      <c r="T14" s="240" t="n">
        <v>0.01209</v>
      </c>
      <c r="U14" s="240" t="n">
        <v>0.03174</v>
      </c>
      <c r="V14" s="240" t="n">
        <v>0.06666</v>
      </c>
      <c r="W14" s="79" t="n">
        <v>79841</v>
      </c>
      <c r="X14" s="79" t="n">
        <v>12920</v>
      </c>
      <c r="Y14" s="80" t="n">
        <f aca="false">X14/W14*100</f>
        <v>16.1821620470685</v>
      </c>
      <c r="Z14" s="79" t="n">
        <v>15750</v>
      </c>
      <c r="AA14" s="80" t="n">
        <f aca="false">Z14/W14*100</f>
        <v>19.7267068298243</v>
      </c>
      <c r="AB14" s="79" t="n">
        <v>28365</v>
      </c>
      <c r="AC14" s="80" t="n">
        <f aca="false">AB14/W14*100</f>
        <v>35.5268596335216</v>
      </c>
      <c r="AD14" s="79" t="n">
        <v>22806</v>
      </c>
      <c r="AE14" s="80" t="n">
        <f aca="false">AD14/W14*100</f>
        <v>28.5642714895856</v>
      </c>
      <c r="AF14" s="80" t="n">
        <v>35.9088688768928</v>
      </c>
    </row>
    <row r="15" customFormat="false" ht="13.2" hidden="false" customHeight="false" outlineLevel="0" collapsed="false">
      <c r="A15" s="241" t="s">
        <v>77</v>
      </c>
      <c r="B15" s="113" t="s">
        <v>78</v>
      </c>
      <c r="C15" s="240" t="n">
        <v>0.06662</v>
      </c>
      <c r="D15" s="240" t="n">
        <v>0.05576</v>
      </c>
      <c r="E15" s="240" t="n">
        <v>0.04436</v>
      </c>
      <c r="F15" s="240" t="n">
        <v>0.05828</v>
      </c>
      <c r="G15" s="240" t="n">
        <v>0.01569</v>
      </c>
      <c r="H15" s="240" t="n">
        <v>0.04282</v>
      </c>
      <c r="I15" s="240" t="n">
        <v>0.07534</v>
      </c>
      <c r="J15" s="240" t="n">
        <v>0.05487</v>
      </c>
      <c r="K15" s="240" t="n">
        <v>0.02295</v>
      </c>
      <c r="L15" s="240" t="n">
        <v>0.06278</v>
      </c>
      <c r="M15" s="240" t="n">
        <v>0.09178</v>
      </c>
      <c r="N15" s="240" t="n">
        <v>0.08323</v>
      </c>
      <c r="O15" s="240" t="n">
        <v>0.02583</v>
      </c>
      <c r="P15" s="240" t="n">
        <v>0.04156</v>
      </c>
      <c r="Q15" s="240" t="n">
        <v>0.04138</v>
      </c>
      <c r="R15" s="240" t="n">
        <v>0.05916</v>
      </c>
      <c r="S15" s="240" t="n">
        <v>0.04974</v>
      </c>
      <c r="T15" s="240" t="n">
        <v>0.01189</v>
      </c>
      <c r="U15" s="240" t="n">
        <v>0.03205</v>
      </c>
      <c r="V15" s="240" t="n">
        <v>0.06389</v>
      </c>
      <c r="W15" s="79" t="n">
        <v>83834</v>
      </c>
      <c r="X15" s="79" t="n">
        <v>13336</v>
      </c>
      <c r="Y15" s="80" t="n">
        <f aca="false">X15/W15*100</f>
        <v>15.9076269771215</v>
      </c>
      <c r="Z15" s="79" t="n">
        <v>16437</v>
      </c>
      <c r="AA15" s="80" t="n">
        <f aca="false">Z15/W15*100</f>
        <v>19.6066035260157</v>
      </c>
      <c r="AB15" s="79" t="n">
        <v>30099</v>
      </c>
      <c r="AC15" s="80" t="n">
        <f aca="false">AB15/W15*100</f>
        <v>35.9030942099864</v>
      </c>
      <c r="AD15" s="79" t="n">
        <v>23962</v>
      </c>
      <c r="AE15" s="80" t="n">
        <f aca="false">AD15/W15*100</f>
        <v>28.5826752868764</v>
      </c>
      <c r="AF15" s="80" t="n">
        <v>35.5142305031371</v>
      </c>
    </row>
    <row r="16" customFormat="false" ht="13.2" hidden="false" customHeight="false" outlineLevel="0" collapsed="false">
      <c r="A16" s="241" t="s">
        <v>84</v>
      </c>
      <c r="B16" s="113" t="s">
        <v>85</v>
      </c>
      <c r="C16" s="240" t="n">
        <v>0.06762</v>
      </c>
      <c r="D16" s="240" t="n">
        <v>0.05633</v>
      </c>
      <c r="E16" s="240" t="n">
        <v>0.04406</v>
      </c>
      <c r="F16" s="240" t="n">
        <v>0.0589</v>
      </c>
      <c r="G16" s="240" t="n">
        <v>0.01598</v>
      </c>
      <c r="H16" s="240" t="n">
        <v>0.04296</v>
      </c>
      <c r="I16" s="240" t="n">
        <v>0.07698</v>
      </c>
      <c r="J16" s="240" t="n">
        <v>0.05423</v>
      </c>
      <c r="K16" s="240" t="n">
        <v>0.0229</v>
      </c>
      <c r="L16" s="240" t="n">
        <v>0.06013</v>
      </c>
      <c r="M16" s="240" t="n">
        <v>0.09155</v>
      </c>
      <c r="N16" s="240" t="n">
        <v>0.0824</v>
      </c>
      <c r="O16" s="240" t="n">
        <v>0.0257</v>
      </c>
      <c r="P16" s="240" t="n">
        <v>0.04193</v>
      </c>
      <c r="Q16" s="240" t="n">
        <v>0.04082</v>
      </c>
      <c r="R16" s="240" t="n">
        <v>0.05888</v>
      </c>
      <c r="S16" s="240" t="n">
        <v>0.04987</v>
      </c>
      <c r="T16" s="240" t="n">
        <v>0.01176</v>
      </c>
      <c r="U16" s="240" t="n">
        <v>0.03187</v>
      </c>
      <c r="V16" s="240" t="n">
        <v>0.06515</v>
      </c>
      <c r="W16" s="79" t="n">
        <v>87878</v>
      </c>
      <c r="X16" s="79" t="n">
        <v>13984</v>
      </c>
      <c r="Y16" s="80" t="n">
        <f aca="false">X16/W16*100</f>
        <v>15.9129702542161</v>
      </c>
      <c r="Z16" s="79" t="n">
        <v>17254</v>
      </c>
      <c r="AA16" s="80" t="n">
        <f aca="false">Z16/W16*100</f>
        <v>19.6340380982726</v>
      </c>
      <c r="AB16" s="79" t="n">
        <v>31643</v>
      </c>
      <c r="AC16" s="80" t="n">
        <f aca="false">AB16/W16*100</f>
        <v>36.0078745533581</v>
      </c>
      <c r="AD16" s="79" t="n">
        <v>24997</v>
      </c>
      <c r="AE16" s="80" t="n">
        <f aca="false">AD16/W16*100</f>
        <v>28.4451170941533</v>
      </c>
      <c r="AF16" s="80" t="n">
        <v>35.5470083524887</v>
      </c>
    </row>
    <row r="17" customFormat="false" ht="13.2" hidden="false" customHeight="false" outlineLevel="0" collapsed="false">
      <c r="A17" s="241" t="s">
        <v>91</v>
      </c>
      <c r="B17" s="113" t="s">
        <v>92</v>
      </c>
      <c r="C17" s="240" t="n">
        <v>0.06649</v>
      </c>
      <c r="D17" s="240" t="n">
        <v>0.05693</v>
      </c>
      <c r="E17" s="240" t="n">
        <v>0.04357</v>
      </c>
      <c r="F17" s="240" t="n">
        <v>0.05868</v>
      </c>
      <c r="G17" s="240" t="n">
        <v>0.01577</v>
      </c>
      <c r="H17" s="240" t="n">
        <v>0.04277</v>
      </c>
      <c r="I17" s="240" t="n">
        <v>0.07512</v>
      </c>
      <c r="J17" s="240" t="n">
        <v>0.0555</v>
      </c>
      <c r="K17" s="240" t="n">
        <v>0.02366</v>
      </c>
      <c r="L17" s="240" t="n">
        <v>0.06054</v>
      </c>
      <c r="M17" s="240" t="n">
        <v>0.09256</v>
      </c>
      <c r="N17" s="240" t="n">
        <v>0.08095</v>
      </c>
      <c r="O17" s="240" t="n">
        <v>0.02567</v>
      </c>
      <c r="P17" s="240" t="n">
        <v>0.04174</v>
      </c>
      <c r="Q17" s="240" t="n">
        <v>0.04123</v>
      </c>
      <c r="R17" s="240" t="n">
        <v>0.05942</v>
      </c>
      <c r="S17" s="240" t="n">
        <v>0.0503</v>
      </c>
      <c r="T17" s="240" t="n">
        <v>0.01187</v>
      </c>
      <c r="U17" s="240" t="n">
        <v>0.03177</v>
      </c>
      <c r="V17" s="240" t="n">
        <v>0.06548</v>
      </c>
      <c r="W17" s="79" t="n">
        <v>86889</v>
      </c>
      <c r="X17" s="79" t="n">
        <v>13981</v>
      </c>
      <c r="Y17" s="80" t="n">
        <f aca="false">X17/W17*100</f>
        <v>16.0906443853652</v>
      </c>
      <c r="Z17" s="79" t="n">
        <v>17082</v>
      </c>
      <c r="AA17" s="80" t="n">
        <f aca="false">Z17/W17*100</f>
        <v>19.6595656527293</v>
      </c>
      <c r="AB17" s="79" t="n">
        <v>30977</v>
      </c>
      <c r="AC17" s="80" t="n">
        <f aca="false">AB17/W17*100</f>
        <v>35.6512331825663</v>
      </c>
      <c r="AD17" s="79" t="n">
        <v>24849</v>
      </c>
      <c r="AE17" s="80" t="n">
        <f aca="false">AD17/W17*100</f>
        <v>28.5985567793392</v>
      </c>
      <c r="AF17" s="80" t="n">
        <v>35.7502100380946</v>
      </c>
    </row>
    <row r="18" customFormat="false" ht="13.2" hidden="false" customHeight="false" outlineLevel="0" collapsed="false">
      <c r="A18" s="241" t="s">
        <v>98</v>
      </c>
      <c r="B18" s="113" t="s">
        <v>99</v>
      </c>
      <c r="C18" s="240" t="n">
        <v>0.0685</v>
      </c>
      <c r="D18" s="240" t="n">
        <v>0.05641</v>
      </c>
      <c r="E18" s="240" t="n">
        <v>0.04264</v>
      </c>
      <c r="F18" s="240" t="n">
        <v>0.05871</v>
      </c>
      <c r="G18" s="240" t="n">
        <v>0.01613</v>
      </c>
      <c r="H18" s="240" t="n">
        <v>0.04269</v>
      </c>
      <c r="I18" s="240" t="n">
        <v>0.07572</v>
      </c>
      <c r="J18" s="240" t="n">
        <v>0.05564</v>
      </c>
      <c r="K18" s="240" t="n">
        <v>0.02347</v>
      </c>
      <c r="L18" s="240" t="n">
        <v>0.05972</v>
      </c>
      <c r="M18" s="240" t="n">
        <v>0.09129</v>
      </c>
      <c r="N18" s="240" t="n">
        <v>0.08215</v>
      </c>
      <c r="O18" s="240" t="n">
        <v>0.02602</v>
      </c>
      <c r="P18" s="240" t="n">
        <v>0.04156</v>
      </c>
      <c r="Q18" s="240" t="n">
        <v>0.04109</v>
      </c>
      <c r="R18" s="240" t="n">
        <v>0.05909</v>
      </c>
      <c r="S18" s="240" t="n">
        <v>0.04996</v>
      </c>
      <c r="T18" s="240" t="n">
        <v>0.01185</v>
      </c>
      <c r="U18" s="240" t="n">
        <v>0.03127</v>
      </c>
      <c r="V18" s="240" t="n">
        <v>0.06607</v>
      </c>
      <c r="W18" s="79" t="n">
        <v>83462</v>
      </c>
      <c r="X18" s="79" t="n">
        <v>13420</v>
      </c>
      <c r="Y18" s="80" t="n">
        <f aca="false">X18/W18*100</f>
        <v>16.0791737557212</v>
      </c>
      <c r="Z18" s="79" t="n">
        <v>16515</v>
      </c>
      <c r="AA18" s="80" t="n">
        <f aca="false">Z18/W18*100</f>
        <v>19.7874481800101</v>
      </c>
      <c r="AB18" s="79" t="n">
        <v>29769</v>
      </c>
      <c r="AC18" s="80" t="n">
        <f aca="false">AB18/W18*100</f>
        <v>35.6677290263833</v>
      </c>
      <c r="AD18" s="79" t="n">
        <v>23758</v>
      </c>
      <c r="AE18" s="80" t="n">
        <f aca="false">AD18/W18*100</f>
        <v>28.4656490378855</v>
      </c>
      <c r="AF18" s="80" t="n">
        <v>35.8666219357312</v>
      </c>
    </row>
    <row r="19" customFormat="false" ht="13.2" hidden="false" customHeight="false" outlineLevel="0" collapsed="false">
      <c r="A19" s="241" t="s">
        <v>98</v>
      </c>
      <c r="B19" s="113" t="s">
        <v>639</v>
      </c>
      <c r="C19" s="240" t="n">
        <v>0.0674</v>
      </c>
      <c r="D19" s="240" t="n">
        <v>0.05641</v>
      </c>
      <c r="E19" s="240" t="n">
        <v>0.04375</v>
      </c>
      <c r="F19" s="240" t="n">
        <v>0.05923</v>
      </c>
      <c r="G19" s="240" t="n">
        <v>0.01601</v>
      </c>
      <c r="H19" s="240" t="n">
        <v>0.043</v>
      </c>
      <c r="I19" s="240" t="n">
        <v>0.07568</v>
      </c>
      <c r="J19" s="240" t="n">
        <v>0.05455</v>
      </c>
      <c r="K19" s="240" t="n">
        <v>0.02285</v>
      </c>
      <c r="L19" s="240" t="n">
        <v>0.06037</v>
      </c>
      <c r="M19" s="240" t="n">
        <v>0.09162</v>
      </c>
      <c r="N19" s="240" t="n">
        <v>0.0824</v>
      </c>
      <c r="O19" s="240" t="n">
        <v>0.02579</v>
      </c>
      <c r="P19" s="240" t="n">
        <v>0.04205</v>
      </c>
      <c r="Q19" s="240" t="n">
        <v>0.041</v>
      </c>
      <c r="R19" s="240" t="n">
        <v>0.05991</v>
      </c>
      <c r="S19" s="240" t="n">
        <v>0.04986</v>
      </c>
      <c r="T19" s="240" t="n">
        <v>0.01181</v>
      </c>
      <c r="U19" s="240" t="n">
        <v>0.0319</v>
      </c>
      <c r="V19" s="240" t="n">
        <v>0.06442</v>
      </c>
      <c r="W19" s="79" t="n">
        <v>91774</v>
      </c>
      <c r="X19" s="79" t="n">
        <v>14688</v>
      </c>
      <c r="Y19" s="80" t="n">
        <f aca="false">X19/W19*100</f>
        <v>16.0045328742345</v>
      </c>
      <c r="Z19" s="79" t="n">
        <v>18071</v>
      </c>
      <c r="AA19" s="80" t="n">
        <f aca="false">Z19/W19*100</f>
        <v>19.6907620894807</v>
      </c>
      <c r="AB19" s="79" t="n">
        <v>32929</v>
      </c>
      <c r="AC19" s="80" t="n">
        <f aca="false">AB19/W19*100</f>
        <v>35.8805326127226</v>
      </c>
      <c r="AD19" s="79" t="n">
        <v>26086</v>
      </c>
      <c r="AE19" s="80" t="n">
        <f aca="false">AD19/W19*100</f>
        <v>28.4241724235622</v>
      </c>
      <c r="AF19" s="80" t="n">
        <v>35.6952949637152</v>
      </c>
    </row>
    <row r="20" customFormat="false" ht="13.2" hidden="false" customHeight="false" outlineLevel="0" collapsed="false">
      <c r="A20" s="241" t="s">
        <v>105</v>
      </c>
      <c r="B20" s="113" t="s">
        <v>106</v>
      </c>
      <c r="C20" s="240" t="n">
        <v>0.06654</v>
      </c>
      <c r="D20" s="240" t="n">
        <v>0.0549</v>
      </c>
      <c r="E20" s="240" t="n">
        <v>0.04306</v>
      </c>
      <c r="F20" s="240" t="n">
        <v>0.05787</v>
      </c>
      <c r="G20" s="240" t="n">
        <v>0.01582</v>
      </c>
      <c r="H20" s="240" t="n">
        <v>0.04283</v>
      </c>
      <c r="I20" s="240" t="n">
        <v>0.076</v>
      </c>
      <c r="J20" s="240" t="n">
        <v>0.05653</v>
      </c>
      <c r="K20" s="240" t="n">
        <v>0.0232</v>
      </c>
      <c r="L20" s="240" t="n">
        <v>0.06094</v>
      </c>
      <c r="M20" s="240" t="n">
        <v>0.09096</v>
      </c>
      <c r="N20" s="240" t="n">
        <v>0.083</v>
      </c>
      <c r="O20" s="240" t="n">
        <v>0.0259</v>
      </c>
      <c r="P20" s="240" t="n">
        <v>0.04123</v>
      </c>
      <c r="Q20" s="240" t="n">
        <v>0.04157</v>
      </c>
      <c r="R20" s="240" t="n">
        <v>0.0592</v>
      </c>
      <c r="S20" s="240" t="n">
        <v>0.05019</v>
      </c>
      <c r="T20" s="240" t="n">
        <v>0.01206</v>
      </c>
      <c r="U20" s="240" t="n">
        <v>0.03276</v>
      </c>
      <c r="V20" s="240" t="n">
        <v>0.06544</v>
      </c>
      <c r="W20" s="79" t="n">
        <v>79409</v>
      </c>
      <c r="X20" s="79" t="n">
        <v>12674</v>
      </c>
      <c r="Y20" s="80" t="n">
        <f aca="false">X20/W20*100</f>
        <v>15.9604075104837</v>
      </c>
      <c r="Z20" s="79" t="n">
        <v>15660</v>
      </c>
      <c r="AA20" s="80" t="n">
        <f aca="false">Z20/W20*100</f>
        <v>19.720686572051</v>
      </c>
      <c r="AB20" s="79" t="n">
        <v>28485</v>
      </c>
      <c r="AC20" s="80" t="n">
        <f aca="false">AB20/W20*100</f>
        <v>35.8712488508859</v>
      </c>
      <c r="AD20" s="79" t="n">
        <v>22590</v>
      </c>
      <c r="AE20" s="80" t="n">
        <f aca="false">AD20/W20*100</f>
        <v>28.4476570665794</v>
      </c>
      <c r="AF20" s="80" t="n">
        <v>35.6810940825347</v>
      </c>
    </row>
    <row r="21" customFormat="false" ht="13.2" hidden="false" customHeight="false" outlineLevel="0" collapsed="false">
      <c r="A21" s="23" t="s">
        <v>112</v>
      </c>
      <c r="B21" s="239" t="s">
        <v>113</v>
      </c>
      <c r="C21" s="240" t="n">
        <v>0.06897</v>
      </c>
      <c r="D21" s="240" t="n">
        <v>0.05745</v>
      </c>
      <c r="E21" s="240" t="n">
        <v>0.03989</v>
      </c>
      <c r="F21" s="240" t="n">
        <v>0.0586</v>
      </c>
      <c r="G21" s="240" t="n">
        <v>0.01584</v>
      </c>
      <c r="H21" s="240" t="n">
        <v>0.04391</v>
      </c>
      <c r="I21" s="240" t="n">
        <v>0.07591</v>
      </c>
      <c r="J21" s="240" t="n">
        <v>0.05672</v>
      </c>
      <c r="K21" s="240" t="n">
        <v>0.02399</v>
      </c>
      <c r="L21" s="240" t="n">
        <v>0.05664</v>
      </c>
      <c r="M21" s="240" t="n">
        <v>0.09207</v>
      </c>
      <c r="N21" s="240" t="n">
        <v>0.08008</v>
      </c>
      <c r="O21" s="240" t="n">
        <v>0.02585</v>
      </c>
      <c r="P21" s="240" t="n">
        <v>0.04174</v>
      </c>
      <c r="Q21" s="240" t="n">
        <v>0.04222</v>
      </c>
      <c r="R21" s="240" t="n">
        <v>0.05826</v>
      </c>
      <c r="S21" s="240" t="n">
        <v>0.05022</v>
      </c>
      <c r="T21" s="240" t="n">
        <v>0.0121</v>
      </c>
      <c r="U21" s="240" t="n">
        <v>0.0319</v>
      </c>
      <c r="V21" s="240" t="n">
        <v>0.06764</v>
      </c>
      <c r="W21" s="79" t="n">
        <v>84453</v>
      </c>
      <c r="X21" s="79" t="n">
        <v>13772</v>
      </c>
      <c r="Y21" s="80" t="n">
        <f aca="false">X21/W21*100</f>
        <v>16.3072951819355</v>
      </c>
      <c r="Z21" s="79" t="n">
        <v>16782</v>
      </c>
      <c r="AA21" s="80" t="n">
        <f aca="false">Z21/W21*100</f>
        <v>19.8714077652659</v>
      </c>
      <c r="AB21" s="79" t="n">
        <v>29920</v>
      </c>
      <c r="AC21" s="80" t="n">
        <f aca="false">AB21/W21*100</f>
        <v>35.4279895326395</v>
      </c>
      <c r="AD21" s="79" t="n">
        <v>23979</v>
      </c>
      <c r="AE21" s="80" t="n">
        <f aca="false">AD21/W21*100</f>
        <v>28.3933075201591</v>
      </c>
      <c r="AF21" s="80" t="n">
        <v>36.1787029472014</v>
      </c>
    </row>
    <row r="22" customFormat="false" ht="13.2" hidden="false" customHeight="false" outlineLevel="0" collapsed="false">
      <c r="A22" s="241" t="s">
        <v>112</v>
      </c>
      <c r="B22" s="113" t="s">
        <v>117</v>
      </c>
      <c r="C22" s="240" t="n">
        <v>0.06884</v>
      </c>
      <c r="D22" s="240" t="n">
        <v>0.05727</v>
      </c>
      <c r="E22" s="240" t="n">
        <v>0.0395</v>
      </c>
      <c r="F22" s="240" t="n">
        <v>0.05726</v>
      </c>
      <c r="G22" s="240" t="n">
        <v>0.0161</v>
      </c>
      <c r="H22" s="240" t="n">
        <v>0.04243</v>
      </c>
      <c r="I22" s="240" t="n">
        <v>0.07551</v>
      </c>
      <c r="J22" s="240" t="n">
        <v>0.05776</v>
      </c>
      <c r="K22" s="240" t="n">
        <v>0.02306</v>
      </c>
      <c r="L22" s="240" t="n">
        <v>0.05807</v>
      </c>
      <c r="M22" s="240" t="n">
        <v>0.09062</v>
      </c>
      <c r="N22" s="240" t="n">
        <v>0.08187</v>
      </c>
      <c r="O22" s="240" t="n">
        <v>0.02619</v>
      </c>
      <c r="P22" s="240" t="n">
        <v>0.04115</v>
      </c>
      <c r="Q22" s="240" t="n">
        <v>0.04285</v>
      </c>
      <c r="R22" s="240" t="n">
        <v>0.05817</v>
      </c>
      <c r="S22" s="240" t="n">
        <v>0.05046</v>
      </c>
      <c r="T22" s="240" t="n">
        <v>0.01236</v>
      </c>
      <c r="U22" s="240" t="n">
        <v>0.03234</v>
      </c>
      <c r="V22" s="240" t="n">
        <v>0.06819</v>
      </c>
      <c r="W22" s="79" t="n">
        <v>67782</v>
      </c>
      <c r="X22" s="79" t="n">
        <v>11118</v>
      </c>
      <c r="Y22" s="80" t="n">
        <f aca="false">X22/W22*100</f>
        <v>16.4025847570151</v>
      </c>
      <c r="Z22" s="79" t="n">
        <v>13541</v>
      </c>
      <c r="AA22" s="80" t="n">
        <f aca="false">Z22/W22*100</f>
        <v>19.9772801038624</v>
      </c>
      <c r="AB22" s="79" t="n">
        <v>23856</v>
      </c>
      <c r="AC22" s="80" t="n">
        <f aca="false">AB22/W22*100</f>
        <v>35.1951845622732</v>
      </c>
      <c r="AD22" s="79" t="n">
        <v>19267</v>
      </c>
      <c r="AE22" s="80" t="n">
        <f aca="false">AD22/W22*100</f>
        <v>28.4249505768493</v>
      </c>
      <c r="AF22" s="80" t="n">
        <v>36.3798648608775</v>
      </c>
    </row>
    <row r="23" customFormat="false" ht="13.2" hidden="false" customHeight="false" outlineLevel="0" collapsed="false">
      <c r="A23" s="241" t="s">
        <v>112</v>
      </c>
      <c r="B23" s="113" t="s">
        <v>123</v>
      </c>
      <c r="C23" s="240" t="n">
        <v>0.06873</v>
      </c>
      <c r="D23" s="240" t="n">
        <v>0.05623</v>
      </c>
      <c r="E23" s="240" t="n">
        <v>0.03962</v>
      </c>
      <c r="F23" s="240" t="n">
        <v>0.05826</v>
      </c>
      <c r="G23" s="240" t="n">
        <v>0.01578</v>
      </c>
      <c r="H23" s="240" t="n">
        <v>0.04316</v>
      </c>
      <c r="I23" s="240" t="n">
        <v>0.07478</v>
      </c>
      <c r="J23" s="240" t="n">
        <v>0.05809</v>
      </c>
      <c r="K23" s="240" t="n">
        <v>0.024</v>
      </c>
      <c r="L23" s="240" t="n">
        <v>0.05761</v>
      </c>
      <c r="M23" s="240" t="n">
        <v>0.09239</v>
      </c>
      <c r="N23" s="240" t="n">
        <v>0.0797</v>
      </c>
      <c r="O23" s="240" t="n">
        <v>0.02632</v>
      </c>
      <c r="P23" s="240" t="n">
        <v>0.04163</v>
      </c>
      <c r="Q23" s="240" t="n">
        <v>0.04298</v>
      </c>
      <c r="R23" s="240" t="n">
        <v>0.05827</v>
      </c>
      <c r="S23" s="240" t="n">
        <v>0.05064</v>
      </c>
      <c r="T23" s="240" t="n">
        <v>0.01218</v>
      </c>
      <c r="U23" s="240" t="n">
        <v>0.0319</v>
      </c>
      <c r="V23" s="240" t="n">
        <v>0.06772</v>
      </c>
      <c r="W23" s="79" t="n">
        <v>78496</v>
      </c>
      <c r="X23" s="79" t="n">
        <v>12792</v>
      </c>
      <c r="Y23" s="80" t="n">
        <f aca="false">X23/W23*100</f>
        <v>16.2963717896453</v>
      </c>
      <c r="Z23" s="79" t="n">
        <v>15695</v>
      </c>
      <c r="AA23" s="80" t="n">
        <f aca="false">Z23/W23*100</f>
        <v>19.9946494088871</v>
      </c>
      <c r="AB23" s="79" t="n">
        <v>27585</v>
      </c>
      <c r="AC23" s="80" t="n">
        <f aca="false">AB23/W23*100</f>
        <v>35.141918059519</v>
      </c>
      <c r="AD23" s="79" t="n">
        <v>22424</v>
      </c>
      <c r="AE23" s="80" t="n">
        <f aca="false">AD23/W23*100</f>
        <v>28.5670607419486</v>
      </c>
      <c r="AF23" s="80" t="n">
        <v>36.2910211985324</v>
      </c>
    </row>
    <row r="24" customFormat="false" ht="13.2" hidden="false" customHeight="false" outlineLevel="0" collapsed="false">
      <c r="A24" s="241" t="s">
        <v>112</v>
      </c>
      <c r="B24" s="113" t="s">
        <v>129</v>
      </c>
      <c r="C24" s="240" t="n">
        <v>0.06969</v>
      </c>
      <c r="D24" s="240" t="n">
        <v>0.05743</v>
      </c>
      <c r="E24" s="240" t="n">
        <v>0.03991</v>
      </c>
      <c r="F24" s="240" t="n">
        <v>0.05938</v>
      </c>
      <c r="G24" s="240" t="n">
        <v>0.01555</v>
      </c>
      <c r="H24" s="240" t="n">
        <v>0.04404</v>
      </c>
      <c r="I24" s="240" t="n">
        <v>0.07678</v>
      </c>
      <c r="J24" s="240" t="n">
        <v>0.05676</v>
      </c>
      <c r="K24" s="240" t="n">
        <v>0.02343</v>
      </c>
      <c r="L24" s="240" t="n">
        <v>0.05679</v>
      </c>
      <c r="M24" s="240" t="n">
        <v>0.09188</v>
      </c>
      <c r="N24" s="240" t="n">
        <v>0.07968</v>
      </c>
      <c r="O24" s="240" t="n">
        <v>0.02568</v>
      </c>
      <c r="P24" s="240" t="n">
        <v>0.04116</v>
      </c>
      <c r="Q24" s="240" t="n">
        <v>0.04224</v>
      </c>
      <c r="R24" s="240" t="n">
        <v>0.05851</v>
      </c>
      <c r="S24" s="240" t="n">
        <v>0.04971</v>
      </c>
      <c r="T24" s="240" t="n">
        <v>0.01208</v>
      </c>
      <c r="U24" s="240" t="n">
        <v>0.03152</v>
      </c>
      <c r="V24" s="240" t="n">
        <v>0.06776</v>
      </c>
      <c r="W24" s="79" t="n">
        <v>86297</v>
      </c>
      <c r="X24" s="79" t="n">
        <v>14044</v>
      </c>
      <c r="Y24" s="80" t="n">
        <f aca="false">X24/W24*100</f>
        <v>16.2740303834432</v>
      </c>
      <c r="Z24" s="79" t="n">
        <v>17193</v>
      </c>
      <c r="AA24" s="80" t="n">
        <f aca="false">Z24/W24*100</f>
        <v>19.9230564214283</v>
      </c>
      <c r="AB24" s="79" t="n">
        <v>30614</v>
      </c>
      <c r="AC24" s="80" t="n">
        <f aca="false">AB24/W24*100</f>
        <v>35.4751613613451</v>
      </c>
      <c r="AD24" s="79" t="n">
        <v>24446</v>
      </c>
      <c r="AE24" s="80" t="n">
        <f aca="false">AD24/W24*100</f>
        <v>28.3277518337833</v>
      </c>
      <c r="AF24" s="80" t="n">
        <v>36.1970868048715</v>
      </c>
    </row>
    <row r="25" customFormat="false" ht="13.2" hidden="false" customHeight="false" outlineLevel="0" collapsed="false">
      <c r="A25" s="241" t="s">
        <v>135</v>
      </c>
      <c r="B25" s="113" t="s">
        <v>136</v>
      </c>
      <c r="C25" s="240" t="n">
        <v>0.06728</v>
      </c>
      <c r="D25" s="240" t="n">
        <v>0.05563</v>
      </c>
      <c r="E25" s="240" t="n">
        <v>0.04264</v>
      </c>
      <c r="F25" s="240" t="n">
        <v>0.05786</v>
      </c>
      <c r="G25" s="240" t="n">
        <v>0.0161</v>
      </c>
      <c r="H25" s="240" t="n">
        <v>0.04245</v>
      </c>
      <c r="I25" s="240" t="n">
        <v>0.07649</v>
      </c>
      <c r="J25" s="240" t="n">
        <v>0.05572</v>
      </c>
      <c r="K25" s="240" t="n">
        <v>0.02375</v>
      </c>
      <c r="L25" s="240" t="n">
        <v>0.06003</v>
      </c>
      <c r="M25" s="240" t="n">
        <v>0.09231</v>
      </c>
      <c r="N25" s="240" t="n">
        <v>0.08131</v>
      </c>
      <c r="O25" s="240" t="n">
        <v>0.02684</v>
      </c>
      <c r="P25" s="240" t="n">
        <v>0.04205</v>
      </c>
      <c r="Q25" s="240" t="n">
        <v>0.04136</v>
      </c>
      <c r="R25" s="240" t="n">
        <v>0.058</v>
      </c>
      <c r="S25" s="240" t="n">
        <v>0.04975</v>
      </c>
      <c r="T25" s="240" t="n">
        <v>0.01213</v>
      </c>
      <c r="U25" s="240" t="n">
        <v>0.03203</v>
      </c>
      <c r="V25" s="240" t="n">
        <v>0.06626</v>
      </c>
      <c r="W25" s="79" t="n">
        <v>82009</v>
      </c>
      <c r="X25" s="79" t="n">
        <v>13053</v>
      </c>
      <c r="Y25" s="80" t="n">
        <f aca="false">X25/W25*100</f>
        <v>15.9165457449792</v>
      </c>
      <c r="Z25" s="79" t="n">
        <v>16139</v>
      </c>
      <c r="AA25" s="80" t="n">
        <f aca="false">Z25/W25*100</f>
        <v>19.6795473667524</v>
      </c>
      <c r="AB25" s="79" t="n">
        <v>29240</v>
      </c>
      <c r="AC25" s="80" t="n">
        <f aca="false">AB25/W25*100</f>
        <v>35.6546232730554</v>
      </c>
      <c r="AD25" s="79" t="n">
        <v>23577</v>
      </c>
      <c r="AE25" s="80" t="n">
        <f aca="false">AD25/W25*100</f>
        <v>28.749283615213</v>
      </c>
      <c r="AF25" s="80" t="n">
        <v>35.5960931117316</v>
      </c>
    </row>
    <row r="26" customFormat="false" ht="13.2" hidden="false" customHeight="false" outlineLevel="0" collapsed="false">
      <c r="A26" s="23" t="s">
        <v>135</v>
      </c>
      <c r="B26" s="239" t="s">
        <v>142</v>
      </c>
      <c r="C26" s="240" t="n">
        <v>0.06755</v>
      </c>
      <c r="D26" s="240" t="n">
        <v>0.05577</v>
      </c>
      <c r="E26" s="240" t="n">
        <v>0.04181</v>
      </c>
      <c r="F26" s="240" t="n">
        <v>0.05849</v>
      </c>
      <c r="G26" s="240" t="n">
        <v>0.01598</v>
      </c>
      <c r="H26" s="240" t="n">
        <v>0.04369</v>
      </c>
      <c r="I26" s="240" t="n">
        <v>0.07667</v>
      </c>
      <c r="J26" s="240" t="n">
        <v>0.0551</v>
      </c>
      <c r="K26" s="240" t="n">
        <v>0.02403</v>
      </c>
      <c r="L26" s="240" t="n">
        <v>0.05954</v>
      </c>
      <c r="M26" s="240" t="n">
        <v>0.09201</v>
      </c>
      <c r="N26" s="240" t="n">
        <v>0.08124</v>
      </c>
      <c r="O26" s="240" t="n">
        <v>0.02763</v>
      </c>
      <c r="P26" s="240" t="n">
        <v>0.04206</v>
      </c>
      <c r="Q26" s="240" t="n">
        <v>0.04074</v>
      </c>
      <c r="R26" s="240" t="n">
        <v>0.05851</v>
      </c>
      <c r="S26" s="240" t="n">
        <v>0.0498</v>
      </c>
      <c r="T26" s="240" t="n">
        <v>0.01174</v>
      </c>
      <c r="U26" s="240" t="n">
        <v>0.03205</v>
      </c>
      <c r="V26" s="240" t="n">
        <v>0.0656</v>
      </c>
      <c r="W26" s="79" t="n">
        <v>82471</v>
      </c>
      <c r="X26" s="79" t="n">
        <v>13092</v>
      </c>
      <c r="Y26" s="80" t="n">
        <f aca="false">X26/W26*100</f>
        <v>15.8746710965067</v>
      </c>
      <c r="Z26" s="79" t="n">
        <v>16200</v>
      </c>
      <c r="AA26" s="80" t="n">
        <f aca="false">Z26/W26*100</f>
        <v>19.6432685428817</v>
      </c>
      <c r="AB26" s="79" t="n">
        <v>29523</v>
      </c>
      <c r="AC26" s="80" t="n">
        <f aca="false">AB26/W26*100</f>
        <v>35.7980380982406</v>
      </c>
      <c r="AD26" s="79" t="n">
        <v>23656</v>
      </c>
      <c r="AE26" s="80" t="n">
        <f aca="false">AD26/W26*100</f>
        <v>28.684022262371</v>
      </c>
      <c r="AF26" s="80" t="n">
        <v>35.5179396393884</v>
      </c>
    </row>
    <row r="27" customFormat="false" ht="13.2" hidden="false" customHeight="false" outlineLevel="0" collapsed="false">
      <c r="A27" s="241" t="s">
        <v>145</v>
      </c>
      <c r="B27" s="113" t="s">
        <v>146</v>
      </c>
      <c r="C27" s="240" t="n">
        <v>0.06598</v>
      </c>
      <c r="D27" s="240" t="n">
        <v>0.05464</v>
      </c>
      <c r="E27" s="240" t="n">
        <v>0.04317</v>
      </c>
      <c r="F27" s="240" t="n">
        <v>0.05761</v>
      </c>
      <c r="G27" s="240" t="n">
        <v>0.01565</v>
      </c>
      <c r="H27" s="240" t="n">
        <v>0.04314</v>
      </c>
      <c r="I27" s="240" t="n">
        <v>0.07911</v>
      </c>
      <c r="J27" s="240" t="n">
        <v>0.05445</v>
      </c>
      <c r="K27" s="240" t="n">
        <v>0.0236</v>
      </c>
      <c r="L27" s="240" t="n">
        <v>0.06289</v>
      </c>
      <c r="M27" s="240" t="n">
        <v>0.09229</v>
      </c>
      <c r="N27" s="240" t="n">
        <v>0.08265</v>
      </c>
      <c r="O27" s="240" t="n">
        <v>0.02612</v>
      </c>
      <c r="P27" s="240" t="n">
        <v>0.04134</v>
      </c>
      <c r="Q27" s="240" t="n">
        <v>0.04164</v>
      </c>
      <c r="R27" s="240" t="n">
        <v>0.05867</v>
      </c>
      <c r="S27" s="240" t="n">
        <v>0.04889</v>
      </c>
      <c r="T27" s="240" t="n">
        <v>0.01202</v>
      </c>
      <c r="U27" s="240" t="n">
        <v>0.03296</v>
      </c>
      <c r="V27" s="240" t="n">
        <v>0.06318</v>
      </c>
      <c r="W27" s="79" t="n">
        <v>83528</v>
      </c>
      <c r="X27" s="79" t="n">
        <v>13079</v>
      </c>
      <c r="Y27" s="80" t="n">
        <f aca="false">X27/W27*100</f>
        <v>15.6582223924911</v>
      </c>
      <c r="Z27" s="79" t="n">
        <v>16318</v>
      </c>
      <c r="AA27" s="80" t="n">
        <f aca="false">Z27/W27*100</f>
        <v>19.5359639881237</v>
      </c>
      <c r="AB27" s="79" t="n">
        <v>30257</v>
      </c>
      <c r="AC27" s="80" t="n">
        <f aca="false">AB27/W27*100</f>
        <v>36.223781247007</v>
      </c>
      <c r="AD27" s="79" t="n">
        <v>23874</v>
      </c>
      <c r="AE27" s="80" t="n">
        <f aca="false">AD27/W27*100</f>
        <v>28.5820323723781</v>
      </c>
      <c r="AF27" s="80" t="n">
        <v>35.1941863806149</v>
      </c>
    </row>
    <row r="28" customFormat="false" ht="13.2" hidden="false" customHeight="false" outlineLevel="0" collapsed="false">
      <c r="A28" s="241" t="s">
        <v>145</v>
      </c>
      <c r="B28" s="113" t="s">
        <v>152</v>
      </c>
      <c r="C28" s="240" t="n">
        <v>0.06801</v>
      </c>
      <c r="D28" s="240" t="n">
        <v>0.05565</v>
      </c>
      <c r="E28" s="240" t="n">
        <v>0.04242</v>
      </c>
      <c r="F28" s="240" t="n">
        <v>0.05852</v>
      </c>
      <c r="G28" s="240" t="n">
        <v>0.01563</v>
      </c>
      <c r="H28" s="240" t="n">
        <v>0.04323</v>
      </c>
      <c r="I28" s="240" t="n">
        <v>0.07562</v>
      </c>
      <c r="J28" s="240" t="n">
        <v>0.05547</v>
      </c>
      <c r="K28" s="240" t="n">
        <v>0.02397</v>
      </c>
      <c r="L28" s="240" t="n">
        <v>0.06116</v>
      </c>
      <c r="M28" s="240" t="n">
        <v>0.09199</v>
      </c>
      <c r="N28" s="240" t="n">
        <v>0.08117</v>
      </c>
      <c r="O28" s="240" t="n">
        <v>0.02664</v>
      </c>
      <c r="P28" s="240" t="n">
        <v>0.04196</v>
      </c>
      <c r="Q28" s="240" t="n">
        <v>0.04232</v>
      </c>
      <c r="R28" s="240" t="n">
        <v>0.05854</v>
      </c>
      <c r="S28" s="240" t="n">
        <v>0.04948</v>
      </c>
      <c r="T28" s="240" t="n">
        <v>0.01182</v>
      </c>
      <c r="U28" s="240" t="n">
        <v>0.03212</v>
      </c>
      <c r="V28" s="240" t="n">
        <v>0.06429</v>
      </c>
      <c r="W28" s="79" t="n">
        <v>84156</v>
      </c>
      <c r="X28" s="79" t="n">
        <v>13348</v>
      </c>
      <c r="Y28" s="80" t="n">
        <f aca="false">X28/W28*100</f>
        <v>15.8610200104568</v>
      </c>
      <c r="Z28" s="79" t="n">
        <v>16688</v>
      </c>
      <c r="AA28" s="80" t="n">
        <f aca="false">Z28/W28*100</f>
        <v>19.8298398212843</v>
      </c>
      <c r="AB28" s="79" t="n">
        <v>30048</v>
      </c>
      <c r="AC28" s="80" t="n">
        <f aca="false">AB28/W28*100</f>
        <v>35.7051190645943</v>
      </c>
      <c r="AD28" s="79" t="n">
        <v>24072</v>
      </c>
      <c r="AE28" s="80" t="n">
        <f aca="false">AD28/W28*100</f>
        <v>28.6040211036646</v>
      </c>
      <c r="AF28" s="80" t="n">
        <v>35.6908598317411</v>
      </c>
    </row>
    <row r="29" customFormat="false" ht="13.2" hidden="false" customHeight="false" outlineLevel="0" collapsed="false">
      <c r="A29" s="241" t="s">
        <v>158</v>
      </c>
      <c r="B29" s="113" t="s">
        <v>159</v>
      </c>
      <c r="C29" s="240" t="n">
        <v>0.06675</v>
      </c>
      <c r="D29" s="240" t="n">
        <v>0.05567</v>
      </c>
      <c r="E29" s="240" t="n">
        <v>0.04271</v>
      </c>
      <c r="F29" s="240" t="n">
        <v>0.05768</v>
      </c>
      <c r="G29" s="240" t="n">
        <v>0.01542</v>
      </c>
      <c r="H29" s="240" t="n">
        <v>0.04466</v>
      </c>
      <c r="I29" s="240" t="n">
        <v>0.07816</v>
      </c>
      <c r="J29" s="240" t="n">
        <v>0.05546</v>
      </c>
      <c r="K29" s="240" t="n">
        <v>0.02334</v>
      </c>
      <c r="L29" s="240" t="n">
        <v>0.06143</v>
      </c>
      <c r="M29" s="240" t="n">
        <v>0.09348</v>
      </c>
      <c r="N29" s="240" t="n">
        <v>0.08192</v>
      </c>
      <c r="O29" s="240" t="n">
        <v>0.02517</v>
      </c>
      <c r="P29" s="240" t="n">
        <v>0.0421</v>
      </c>
      <c r="Q29" s="240" t="n">
        <v>0.04155</v>
      </c>
      <c r="R29" s="240" t="n">
        <v>0.05895</v>
      </c>
      <c r="S29" s="240" t="n">
        <v>0.04886</v>
      </c>
      <c r="T29" s="240" t="n">
        <v>0.01193</v>
      </c>
      <c r="U29" s="240" t="n">
        <v>0.03126</v>
      </c>
      <c r="V29" s="240" t="n">
        <v>0.06351</v>
      </c>
      <c r="W29" s="79" t="n">
        <v>86329</v>
      </c>
      <c r="X29" s="79" t="n">
        <v>13735</v>
      </c>
      <c r="Y29" s="80" t="n">
        <f aca="false">X29/W29*100</f>
        <v>15.9100649839567</v>
      </c>
      <c r="Z29" s="79" t="n">
        <v>16876</v>
      </c>
      <c r="AA29" s="80" t="n">
        <f aca="false">Z29/W29*100</f>
        <v>19.5484715449038</v>
      </c>
      <c r="AB29" s="79" t="n">
        <v>31055</v>
      </c>
      <c r="AC29" s="80" t="n">
        <f aca="false">AB29/W29*100</f>
        <v>35.9728480580106</v>
      </c>
      <c r="AD29" s="79" t="n">
        <v>24663</v>
      </c>
      <c r="AE29" s="80" t="n">
        <f aca="false">AD29/W29*100</f>
        <v>28.5686154131288</v>
      </c>
      <c r="AF29" s="80" t="n">
        <v>35.4585365288605</v>
      </c>
    </row>
    <row r="30" customFormat="false" ht="13.2" hidden="false" customHeight="false" outlineLevel="0" collapsed="false">
      <c r="A30" s="241" t="s">
        <v>165</v>
      </c>
      <c r="B30" s="113" t="s">
        <v>166</v>
      </c>
      <c r="C30" s="240" t="n">
        <v>0.06817</v>
      </c>
      <c r="D30" s="240" t="n">
        <v>0.05616</v>
      </c>
      <c r="E30" s="240" t="n">
        <v>0.04089</v>
      </c>
      <c r="F30" s="240" t="n">
        <v>0.05715</v>
      </c>
      <c r="G30" s="240" t="n">
        <v>0.01498</v>
      </c>
      <c r="H30" s="240" t="n">
        <v>0.04211</v>
      </c>
      <c r="I30" s="240" t="n">
        <v>0.07654</v>
      </c>
      <c r="J30" s="240" t="n">
        <v>0.05797</v>
      </c>
      <c r="K30" s="240" t="n">
        <v>0.02266</v>
      </c>
      <c r="L30" s="240" t="n">
        <v>0.06002</v>
      </c>
      <c r="M30" s="240" t="n">
        <v>0.09064</v>
      </c>
      <c r="N30" s="240" t="n">
        <v>0.08261</v>
      </c>
      <c r="O30" s="240" t="n">
        <v>0.02535</v>
      </c>
      <c r="P30" s="240" t="n">
        <v>0.04206</v>
      </c>
      <c r="Q30" s="240" t="n">
        <v>0.04212</v>
      </c>
      <c r="R30" s="240" t="n">
        <v>0.0581</v>
      </c>
      <c r="S30" s="240" t="n">
        <v>0.04901</v>
      </c>
      <c r="T30" s="240" t="n">
        <v>0.01217</v>
      </c>
      <c r="U30" s="240" t="n">
        <v>0.0344</v>
      </c>
      <c r="V30" s="240" t="n">
        <v>0.06689</v>
      </c>
      <c r="W30" s="79" t="n">
        <v>62535</v>
      </c>
      <c r="X30" s="79" t="n">
        <v>10155</v>
      </c>
      <c r="Y30" s="80" t="n">
        <f aca="false">X30/W30*100</f>
        <v>16.238906212521</v>
      </c>
      <c r="Z30" s="79" t="n">
        <v>12275</v>
      </c>
      <c r="AA30" s="80" t="n">
        <f aca="false">Z30/W30*100</f>
        <v>19.6290077556568</v>
      </c>
      <c r="AB30" s="79" t="n">
        <v>22285</v>
      </c>
      <c r="AC30" s="80" t="n">
        <f aca="false">AB30/W30*100</f>
        <v>35.6360438154633</v>
      </c>
      <c r="AD30" s="79" t="n">
        <v>17820</v>
      </c>
      <c r="AE30" s="80" t="n">
        <f aca="false">AD30/W30*100</f>
        <v>28.4960422163588</v>
      </c>
      <c r="AF30" s="80" t="n">
        <v>35.8679139681778</v>
      </c>
    </row>
    <row r="31" customFormat="false" ht="13.2" hidden="false" customHeight="false" outlineLevel="0" collapsed="false">
      <c r="A31" s="241" t="s">
        <v>172</v>
      </c>
      <c r="B31" s="242" t="s">
        <v>173</v>
      </c>
      <c r="C31" s="240" t="n">
        <v>0.06745</v>
      </c>
      <c r="D31" s="240" t="n">
        <v>0.05685</v>
      </c>
      <c r="E31" s="240" t="n">
        <v>0.04196</v>
      </c>
      <c r="F31" s="240" t="n">
        <v>0.05986</v>
      </c>
      <c r="G31" s="240" t="n">
        <v>0.01567</v>
      </c>
      <c r="H31" s="240" t="n">
        <v>0.04256</v>
      </c>
      <c r="I31" s="240" t="n">
        <v>0.07407</v>
      </c>
      <c r="J31" s="240" t="n">
        <v>0.05756</v>
      </c>
      <c r="K31" s="240" t="n">
        <v>0.02317</v>
      </c>
      <c r="L31" s="240" t="n">
        <v>0.05868</v>
      </c>
      <c r="M31" s="240" t="n">
        <v>0.09254</v>
      </c>
      <c r="N31" s="240" t="n">
        <v>0.07872</v>
      </c>
      <c r="O31" s="240" t="n">
        <v>0.02524</v>
      </c>
      <c r="P31" s="240" t="n">
        <v>0.04287</v>
      </c>
      <c r="Q31" s="240" t="n">
        <v>0.04101</v>
      </c>
      <c r="R31" s="240" t="n">
        <v>0.0604</v>
      </c>
      <c r="S31" s="240" t="n">
        <v>0.04982</v>
      </c>
      <c r="T31" s="240" t="n">
        <v>0.01164</v>
      </c>
      <c r="U31" s="240" t="n">
        <v>0.03208</v>
      </c>
      <c r="V31" s="240" t="n">
        <v>0.06783</v>
      </c>
      <c r="W31" s="79" t="n">
        <v>86435</v>
      </c>
      <c r="X31" s="79" t="n">
        <v>14103</v>
      </c>
      <c r="Y31" s="80" t="n">
        <f aca="false">X31/W31*100</f>
        <v>16.3163070515416</v>
      </c>
      <c r="Z31" s="79" t="n">
        <v>17048</v>
      </c>
      <c r="AA31" s="80" t="n">
        <f aca="false">Z31/W31*100</f>
        <v>19.7234916411176</v>
      </c>
      <c r="AB31" s="79" t="n">
        <v>30463</v>
      </c>
      <c r="AC31" s="80" t="n">
        <f aca="false">AB31/W31*100</f>
        <v>35.2438248394748</v>
      </c>
      <c r="AD31" s="79" t="n">
        <v>24821</v>
      </c>
      <c r="AE31" s="80" t="n">
        <f aca="false">AD31/W31*100</f>
        <v>28.716376467866</v>
      </c>
      <c r="AF31" s="80" t="n">
        <v>36.0397986926592</v>
      </c>
    </row>
    <row r="32" customFormat="false" ht="13.2" hidden="false" customHeight="false" outlineLevel="0" collapsed="false">
      <c r="A32" s="241" t="s">
        <v>179</v>
      </c>
      <c r="B32" s="113" t="s">
        <v>180</v>
      </c>
      <c r="C32" s="240" t="n">
        <v>0.06967</v>
      </c>
      <c r="D32" s="240" t="n">
        <v>0.05594</v>
      </c>
      <c r="E32" s="240" t="n">
        <v>0.04156</v>
      </c>
      <c r="F32" s="240" t="n">
        <v>0.05894</v>
      </c>
      <c r="G32" s="240" t="n">
        <v>0.01598</v>
      </c>
      <c r="H32" s="240" t="n">
        <v>0.04129</v>
      </c>
      <c r="I32" s="240" t="n">
        <v>0.07469</v>
      </c>
      <c r="J32" s="240" t="n">
        <v>0.05736</v>
      </c>
      <c r="K32" s="240" t="n">
        <v>0.02416</v>
      </c>
      <c r="L32" s="240" t="n">
        <v>0.05957</v>
      </c>
      <c r="M32" s="240" t="n">
        <v>0.09092</v>
      </c>
      <c r="N32" s="240" t="n">
        <v>0.08016</v>
      </c>
      <c r="O32" s="240" t="n">
        <v>0.02611</v>
      </c>
      <c r="P32" s="240" t="n">
        <v>0.04198</v>
      </c>
      <c r="Q32" s="240" t="n">
        <v>0.04116</v>
      </c>
      <c r="R32" s="240" t="n">
        <v>0.05846</v>
      </c>
      <c r="S32" s="240" t="n">
        <v>0.0499</v>
      </c>
      <c r="T32" s="240" t="n">
        <v>0.01195</v>
      </c>
      <c r="U32" s="240" t="n">
        <v>0.03206</v>
      </c>
      <c r="V32" s="240" t="n">
        <v>0.06817</v>
      </c>
      <c r="W32" s="79" t="n">
        <v>85308</v>
      </c>
      <c r="X32" s="79" t="n">
        <v>13810</v>
      </c>
      <c r="Y32" s="80" t="n">
        <f aca="false">X32/W32*100</f>
        <v>16.1883996811553</v>
      </c>
      <c r="Z32" s="79" t="n">
        <v>16936</v>
      </c>
      <c r="AA32" s="80" t="n">
        <f aca="false">Z32/W32*100</f>
        <v>19.8527687907348</v>
      </c>
      <c r="AB32" s="79" t="n">
        <v>30101</v>
      </c>
      <c r="AC32" s="80" t="n">
        <f aca="false">AB32/W32*100</f>
        <v>35.2850846345009</v>
      </c>
      <c r="AD32" s="79" t="n">
        <v>24461</v>
      </c>
      <c r="AE32" s="80" t="n">
        <f aca="false">AD32/W32*100</f>
        <v>28.673746893609</v>
      </c>
      <c r="AF32" s="80" t="n">
        <v>36.0411684718901</v>
      </c>
    </row>
    <row r="33" customFormat="false" ht="13.2" hidden="false" customHeight="false" outlineLevel="0" collapsed="false">
      <c r="A33" s="241" t="s">
        <v>186</v>
      </c>
      <c r="B33" s="113" t="s">
        <v>187</v>
      </c>
      <c r="C33" s="240" t="n">
        <v>0.06967</v>
      </c>
      <c r="D33" s="240" t="n">
        <v>0.05608</v>
      </c>
      <c r="E33" s="240" t="n">
        <v>0.04121</v>
      </c>
      <c r="F33" s="240" t="n">
        <v>0.0588</v>
      </c>
      <c r="G33" s="240" t="n">
        <v>0.01568</v>
      </c>
      <c r="H33" s="240" t="n">
        <v>0.04109</v>
      </c>
      <c r="I33" s="240" t="n">
        <v>0.07502</v>
      </c>
      <c r="J33" s="240" t="n">
        <v>0.05795</v>
      </c>
      <c r="K33" s="240" t="n">
        <v>0.0241</v>
      </c>
      <c r="L33" s="240" t="n">
        <v>0.05896</v>
      </c>
      <c r="M33" s="240" t="n">
        <v>0.09122</v>
      </c>
      <c r="N33" s="240" t="n">
        <v>0.08052</v>
      </c>
      <c r="O33" s="240" t="n">
        <v>0.02582</v>
      </c>
      <c r="P33" s="240" t="n">
        <v>0.04187</v>
      </c>
      <c r="Q33" s="240" t="n">
        <v>0.04133</v>
      </c>
      <c r="R33" s="240" t="n">
        <v>0.05913</v>
      </c>
      <c r="S33" s="240" t="n">
        <v>0.04963</v>
      </c>
      <c r="T33" s="240" t="n">
        <v>0.0121</v>
      </c>
      <c r="U33" s="240" t="n">
        <v>0.03202</v>
      </c>
      <c r="V33" s="240" t="n">
        <v>0.0678</v>
      </c>
      <c r="W33" s="79" t="n">
        <v>84056</v>
      </c>
      <c r="X33" s="79" t="n">
        <v>13671</v>
      </c>
      <c r="Y33" s="80" t="n">
        <f aca="false">X33/W33*100</f>
        <v>16.2641572285143</v>
      </c>
      <c r="Z33" s="79" t="n">
        <v>16721</v>
      </c>
      <c r="AA33" s="80" t="n">
        <f aca="false">Z33/W33*100</f>
        <v>19.8926905872276</v>
      </c>
      <c r="AB33" s="79" t="n">
        <v>29653</v>
      </c>
      <c r="AC33" s="80" t="n">
        <f aca="false">AB33/W33*100</f>
        <v>35.2776720281717</v>
      </c>
      <c r="AD33" s="79" t="n">
        <v>24011</v>
      </c>
      <c r="AE33" s="80" t="n">
        <f aca="false">AD33/W33*100</f>
        <v>28.5654801560864</v>
      </c>
      <c r="AF33" s="80" t="n">
        <v>36.1568478157419</v>
      </c>
    </row>
    <row r="34" customFormat="false" ht="13.2" hidden="false" customHeight="false" outlineLevel="0" collapsed="false">
      <c r="A34" s="241" t="s">
        <v>193</v>
      </c>
      <c r="B34" s="113" t="s">
        <v>194</v>
      </c>
      <c r="C34" s="240" t="n">
        <v>0.0681</v>
      </c>
      <c r="D34" s="240" t="n">
        <v>0.05543</v>
      </c>
      <c r="E34" s="240" t="n">
        <v>0.04136</v>
      </c>
      <c r="F34" s="240" t="n">
        <v>0.0583</v>
      </c>
      <c r="G34" s="240" t="n">
        <v>0.01559</v>
      </c>
      <c r="H34" s="240" t="n">
        <v>0.04174</v>
      </c>
      <c r="I34" s="240" t="n">
        <v>0.0747</v>
      </c>
      <c r="J34" s="240" t="n">
        <v>0.05818</v>
      </c>
      <c r="K34" s="240" t="n">
        <v>0.02388</v>
      </c>
      <c r="L34" s="240" t="n">
        <v>0.0609</v>
      </c>
      <c r="M34" s="240" t="n">
        <v>0.09062</v>
      </c>
      <c r="N34" s="240" t="n">
        <v>0.08114</v>
      </c>
      <c r="O34" s="240" t="n">
        <v>0.02592</v>
      </c>
      <c r="P34" s="240" t="n">
        <v>0.04217</v>
      </c>
      <c r="Q34" s="240" t="n">
        <v>0.0421</v>
      </c>
      <c r="R34" s="240" t="n">
        <v>0.05868</v>
      </c>
      <c r="S34" s="240" t="n">
        <v>0.05017</v>
      </c>
      <c r="T34" s="240" t="n">
        <v>0.01201</v>
      </c>
      <c r="U34" s="240" t="n">
        <v>0.03286</v>
      </c>
      <c r="V34" s="240" t="n">
        <v>0.06617</v>
      </c>
      <c r="W34" s="79" t="n">
        <v>70364</v>
      </c>
      <c r="X34" s="79" t="n">
        <v>11412</v>
      </c>
      <c r="Y34" s="80" t="n">
        <f aca="false">X34/W34*100</f>
        <v>16.2185208345177</v>
      </c>
      <c r="Z34" s="79" t="n">
        <v>13937</v>
      </c>
      <c r="AA34" s="80" t="n">
        <f aca="false">Z34/W34*100</f>
        <v>19.8070035813768</v>
      </c>
      <c r="AB34" s="79" t="n">
        <v>24907</v>
      </c>
      <c r="AC34" s="80" t="n">
        <f aca="false">AB34/W34*100</f>
        <v>35.3973622875334</v>
      </c>
      <c r="AD34" s="79" t="n">
        <v>20108</v>
      </c>
      <c r="AE34" s="80" t="n">
        <f aca="false">AD34/W34*100</f>
        <v>28.5771132965721</v>
      </c>
      <c r="AF34" s="80" t="n">
        <v>36.0255244158945</v>
      </c>
    </row>
    <row r="35" customFormat="false" ht="13.2" hidden="false" customHeight="false" outlineLevel="0" collapsed="false">
      <c r="A35" s="241" t="s">
        <v>200</v>
      </c>
      <c r="B35" s="113" t="s">
        <v>201</v>
      </c>
      <c r="C35" s="240" t="n">
        <v>0.06654</v>
      </c>
      <c r="D35" s="240" t="n">
        <v>0.05883</v>
      </c>
      <c r="E35" s="240" t="n">
        <v>0.04069</v>
      </c>
      <c r="F35" s="240" t="n">
        <v>0.05727</v>
      </c>
      <c r="G35" s="240" t="n">
        <v>0.01584</v>
      </c>
      <c r="H35" s="240" t="n">
        <v>0.04204</v>
      </c>
      <c r="I35" s="240" t="n">
        <v>0.08064</v>
      </c>
      <c r="J35" s="240" t="n">
        <v>0.05764</v>
      </c>
      <c r="K35" s="240" t="n">
        <v>0.02223</v>
      </c>
      <c r="L35" s="240" t="n">
        <v>0.06093</v>
      </c>
      <c r="M35" s="240" t="n">
        <v>0.0863</v>
      </c>
      <c r="N35" s="240" t="n">
        <v>0.09113</v>
      </c>
      <c r="O35" s="240" t="n">
        <v>0.02527</v>
      </c>
      <c r="P35" s="240" t="n">
        <v>0.04185</v>
      </c>
      <c r="Q35" s="240" t="n">
        <v>0.04257</v>
      </c>
      <c r="R35" s="240" t="n">
        <v>0.05481</v>
      </c>
      <c r="S35" s="240" t="n">
        <v>0.04726</v>
      </c>
      <c r="T35" s="240" t="n">
        <v>0.01187</v>
      </c>
      <c r="U35" s="240" t="n">
        <v>0.03364</v>
      </c>
      <c r="V35" s="240" t="n">
        <v>0.06265</v>
      </c>
      <c r="W35" s="79" t="n">
        <v>37759</v>
      </c>
      <c r="X35" s="79" t="n">
        <v>6204</v>
      </c>
      <c r="Y35" s="80" t="n">
        <f aca="false">X35/W35*100</f>
        <v>16.430519876056</v>
      </c>
      <c r="Z35" s="79" t="n">
        <v>7212</v>
      </c>
      <c r="AA35" s="80" t="n">
        <f aca="false">Z35/W35*100</f>
        <v>19.1000820996319</v>
      </c>
      <c r="AB35" s="79" t="n">
        <v>13884</v>
      </c>
      <c r="AC35" s="80" t="n">
        <f aca="false">AB35/W35*100</f>
        <v>36.770041579491</v>
      </c>
      <c r="AD35" s="79" t="n">
        <v>10459</v>
      </c>
      <c r="AE35" s="80" t="n">
        <f aca="false">AD35/W35*100</f>
        <v>27.6993564448211</v>
      </c>
      <c r="AF35" s="80" t="n">
        <v>35.5306019756879</v>
      </c>
    </row>
    <row r="36" customFormat="false" ht="13.2" hidden="false" customHeight="false" outlineLevel="0" collapsed="false">
      <c r="A36" s="241" t="s">
        <v>207</v>
      </c>
      <c r="B36" s="113" t="s">
        <v>208</v>
      </c>
      <c r="C36" s="240" t="n">
        <v>0.06647</v>
      </c>
      <c r="D36" s="240" t="n">
        <v>0.0543</v>
      </c>
      <c r="E36" s="240" t="n">
        <v>0.04481</v>
      </c>
      <c r="F36" s="240" t="n">
        <v>0.05901</v>
      </c>
      <c r="G36" s="240" t="n">
        <v>0.01531</v>
      </c>
      <c r="H36" s="240" t="n">
        <v>0.04112</v>
      </c>
      <c r="I36" s="240" t="n">
        <v>0.07483</v>
      </c>
      <c r="J36" s="240" t="n">
        <v>0.05746</v>
      </c>
      <c r="K36" s="240" t="n">
        <v>0.0228</v>
      </c>
      <c r="L36" s="240" t="n">
        <v>0.06154</v>
      </c>
      <c r="M36" s="240" t="n">
        <v>0.09174</v>
      </c>
      <c r="N36" s="240" t="n">
        <v>0.0833</v>
      </c>
      <c r="O36" s="240" t="n">
        <v>0.02483</v>
      </c>
      <c r="P36" s="240" t="n">
        <v>0.04312</v>
      </c>
      <c r="Q36" s="240" t="n">
        <v>0.03959</v>
      </c>
      <c r="R36" s="240" t="n">
        <v>0.06085</v>
      </c>
      <c r="S36" s="240" t="n">
        <v>0.04818</v>
      </c>
      <c r="T36" s="240" t="n">
        <v>0.01141</v>
      </c>
      <c r="U36" s="240" t="n">
        <v>0.0331</v>
      </c>
      <c r="V36" s="240" t="n">
        <v>0.06621</v>
      </c>
      <c r="W36" s="79" t="n">
        <v>80381</v>
      </c>
      <c r="X36" s="79" t="n">
        <v>12852</v>
      </c>
      <c r="Y36" s="80" t="n">
        <f aca="false">X36/W36*100</f>
        <v>15.9888530871723</v>
      </c>
      <c r="Z36" s="79" t="n">
        <v>15569</v>
      </c>
      <c r="AA36" s="80" t="n">
        <f aca="false">Z36/W36*100</f>
        <v>19.3690051131486</v>
      </c>
      <c r="AB36" s="79" t="n">
        <v>28855</v>
      </c>
      <c r="AC36" s="80" t="n">
        <f aca="false">AB36/W36*100</f>
        <v>35.8977867904107</v>
      </c>
      <c r="AD36" s="79" t="n">
        <v>23105</v>
      </c>
      <c r="AE36" s="80" t="n">
        <f aca="false">AD36/W36*100</f>
        <v>28.7443550092684</v>
      </c>
      <c r="AF36" s="80" t="n">
        <v>35.357858200321</v>
      </c>
    </row>
    <row r="37" customFormat="false" ht="13.2" hidden="false" customHeight="false" outlineLevel="0" collapsed="false">
      <c r="A37" s="241" t="s">
        <v>214</v>
      </c>
      <c r="B37" s="113" t="s">
        <v>215</v>
      </c>
      <c r="C37" s="240" t="n">
        <v>0.07143</v>
      </c>
      <c r="D37" s="240" t="n">
        <v>0.05957</v>
      </c>
      <c r="E37" s="240" t="n">
        <v>0.03941</v>
      </c>
      <c r="F37" s="240" t="n">
        <v>0.05764</v>
      </c>
      <c r="G37" s="240" t="n">
        <v>0.01573</v>
      </c>
      <c r="H37" s="240" t="n">
        <v>0.04304</v>
      </c>
      <c r="I37" s="240" t="n">
        <v>0.07264</v>
      </c>
      <c r="J37" s="240" t="n">
        <v>0.05748</v>
      </c>
      <c r="K37" s="240" t="n">
        <v>0.02458</v>
      </c>
      <c r="L37" s="240" t="n">
        <v>0.0553</v>
      </c>
      <c r="M37" s="240" t="n">
        <v>0.0941</v>
      </c>
      <c r="N37" s="240" t="n">
        <v>0.07308</v>
      </c>
      <c r="O37" s="240" t="n">
        <v>0.02561</v>
      </c>
      <c r="P37" s="240" t="n">
        <v>0.04174</v>
      </c>
      <c r="Q37" s="240" t="n">
        <v>0.0443</v>
      </c>
      <c r="R37" s="240" t="n">
        <v>0.05738</v>
      </c>
      <c r="S37" s="240" t="n">
        <v>0.0506</v>
      </c>
      <c r="T37" s="240" t="n">
        <v>0.01221</v>
      </c>
      <c r="U37" s="240" t="n">
        <v>0.03333</v>
      </c>
      <c r="V37" s="240" t="n">
        <v>0.07083</v>
      </c>
      <c r="W37" s="79" t="n">
        <v>76817</v>
      </c>
      <c r="X37" s="79" t="n">
        <v>12630</v>
      </c>
      <c r="Y37" s="80" t="n">
        <f aca="false">X37/W37*100</f>
        <v>16.4416730671596</v>
      </c>
      <c r="Z37" s="79" t="n">
        <v>15693</v>
      </c>
      <c r="AA37" s="80" t="n">
        <f aca="false">Z37/W37*100</f>
        <v>20.4290716898603</v>
      </c>
      <c r="AB37" s="79" t="n">
        <v>26404</v>
      </c>
      <c r="AC37" s="80" t="n">
        <f aca="false">AB37/W37*100</f>
        <v>34.3725998151451</v>
      </c>
      <c r="AD37" s="79" t="n">
        <v>22090</v>
      </c>
      <c r="AE37" s="80" t="n">
        <f aca="false">AD37/W37*100</f>
        <v>28.756655427835</v>
      </c>
      <c r="AF37" s="80" t="n">
        <v>36.8707447570199</v>
      </c>
    </row>
    <row r="38" customFormat="false" ht="13.2" hidden="false" customHeight="false" outlineLevel="0" collapsed="false">
      <c r="A38" s="241" t="s">
        <v>214</v>
      </c>
      <c r="B38" s="113" t="s">
        <v>221</v>
      </c>
      <c r="C38" s="240" t="n">
        <v>0.06926</v>
      </c>
      <c r="D38" s="240" t="n">
        <v>0.05877</v>
      </c>
      <c r="E38" s="240" t="n">
        <v>0.03983</v>
      </c>
      <c r="F38" s="240" t="n">
        <v>0.05819</v>
      </c>
      <c r="G38" s="240" t="n">
        <v>0.01571</v>
      </c>
      <c r="H38" s="240" t="n">
        <v>0.04295</v>
      </c>
      <c r="I38" s="240" t="n">
        <v>0.07416</v>
      </c>
      <c r="J38" s="240" t="n">
        <v>0.05737</v>
      </c>
      <c r="K38" s="240" t="n">
        <v>0.02414</v>
      </c>
      <c r="L38" s="240" t="n">
        <v>0.05761</v>
      </c>
      <c r="M38" s="240" t="n">
        <v>0.09183</v>
      </c>
      <c r="N38" s="240" t="n">
        <v>0.07606</v>
      </c>
      <c r="O38" s="240" t="n">
        <v>0.02565</v>
      </c>
      <c r="P38" s="240" t="n">
        <v>0.04235</v>
      </c>
      <c r="Q38" s="240" t="n">
        <v>0.04403</v>
      </c>
      <c r="R38" s="240" t="n">
        <v>0.0582</v>
      </c>
      <c r="S38" s="240" t="n">
        <v>0.04996</v>
      </c>
      <c r="T38" s="240" t="n">
        <v>0.01198</v>
      </c>
      <c r="U38" s="240" t="n">
        <v>0.03258</v>
      </c>
      <c r="V38" s="240" t="n">
        <v>0.06938</v>
      </c>
      <c r="W38" s="79" t="n">
        <v>77851</v>
      </c>
      <c r="X38" s="79" t="n">
        <v>12684</v>
      </c>
      <c r="Y38" s="80" t="n">
        <f aca="false">X38/W38*100</f>
        <v>16.2926616228436</v>
      </c>
      <c r="Z38" s="79" t="n">
        <v>15753</v>
      </c>
      <c r="AA38" s="80" t="n">
        <f aca="false">Z38/W38*100</f>
        <v>20.2348075169234</v>
      </c>
      <c r="AB38" s="79" t="n">
        <v>27085</v>
      </c>
      <c r="AC38" s="80" t="n">
        <f aca="false">AB38/W38*100</f>
        <v>34.7908183581457</v>
      </c>
      <c r="AD38" s="79" t="n">
        <v>22329</v>
      </c>
      <c r="AE38" s="80" t="n">
        <f aca="false">AD38/W38*100</f>
        <v>28.6817125020873</v>
      </c>
      <c r="AF38" s="80" t="n">
        <v>36.527469139767</v>
      </c>
    </row>
    <row r="39" customFormat="false" ht="13.2" hidden="false" customHeight="false" outlineLevel="0" collapsed="false">
      <c r="A39" s="241" t="s">
        <v>227</v>
      </c>
      <c r="B39" s="113" t="s">
        <v>228</v>
      </c>
      <c r="C39" s="240" t="n">
        <v>0.06921</v>
      </c>
      <c r="D39" s="240" t="n">
        <v>0.05956</v>
      </c>
      <c r="E39" s="240" t="n">
        <v>0.04049</v>
      </c>
      <c r="F39" s="240" t="n">
        <v>0.06146</v>
      </c>
      <c r="G39" s="240" t="n">
        <v>0.01571</v>
      </c>
      <c r="H39" s="240" t="n">
        <v>0.04092</v>
      </c>
      <c r="I39" s="240" t="n">
        <v>0.07457</v>
      </c>
      <c r="J39" s="240" t="n">
        <v>0.05818</v>
      </c>
      <c r="K39" s="240" t="n">
        <v>0.02423</v>
      </c>
      <c r="L39" s="240" t="n">
        <v>0.05741</v>
      </c>
      <c r="M39" s="240" t="n">
        <v>0.091</v>
      </c>
      <c r="N39" s="240" t="n">
        <v>0.07701</v>
      </c>
      <c r="O39" s="240" t="n">
        <v>0.02527</v>
      </c>
      <c r="P39" s="240" t="n">
        <v>0.04224</v>
      </c>
      <c r="Q39" s="240" t="n">
        <v>0.04003</v>
      </c>
      <c r="R39" s="240" t="n">
        <v>0.0585</v>
      </c>
      <c r="S39" s="240" t="n">
        <v>0.04969</v>
      </c>
      <c r="T39" s="240" t="n">
        <v>0.01213</v>
      </c>
      <c r="U39" s="240" t="n">
        <v>0.03161</v>
      </c>
      <c r="V39" s="240" t="n">
        <v>0.07077</v>
      </c>
      <c r="W39" s="79" t="n">
        <v>85231</v>
      </c>
      <c r="X39" s="79" t="n">
        <v>14133</v>
      </c>
      <c r="Y39" s="80" t="n">
        <f aca="false">X39/W39*100</f>
        <v>16.5819948140935</v>
      </c>
      <c r="Z39" s="79" t="n">
        <v>16807</v>
      </c>
      <c r="AA39" s="80" t="n">
        <f aca="false">Z39/W39*100</f>
        <v>19.7193509403855</v>
      </c>
      <c r="AB39" s="79" t="n">
        <v>29856</v>
      </c>
      <c r="AC39" s="80" t="n">
        <f aca="false">AB39/W39*100</f>
        <v>35.0295080428483</v>
      </c>
      <c r="AD39" s="79" t="n">
        <v>24435</v>
      </c>
      <c r="AE39" s="80" t="n">
        <f aca="false">AD39/W39*100</f>
        <v>28.6691462026727</v>
      </c>
      <c r="AF39" s="80" t="n">
        <v>36.301345754479</v>
      </c>
    </row>
    <row r="40" customFormat="false" ht="13.2" hidden="false" customHeight="false" outlineLevel="0" collapsed="false">
      <c r="A40" s="241" t="s">
        <v>234</v>
      </c>
      <c r="B40" s="113" t="s">
        <v>235</v>
      </c>
      <c r="C40" s="240" t="n">
        <v>0.06852</v>
      </c>
      <c r="D40" s="240" t="n">
        <v>0.05574</v>
      </c>
      <c r="E40" s="240" t="n">
        <v>0.04329</v>
      </c>
      <c r="F40" s="240" t="n">
        <v>0.05955</v>
      </c>
      <c r="G40" s="240" t="n">
        <v>0.01554</v>
      </c>
      <c r="H40" s="240" t="n">
        <v>0.04285</v>
      </c>
      <c r="I40" s="240" t="n">
        <v>0.07259</v>
      </c>
      <c r="J40" s="240" t="n">
        <v>0.05637</v>
      </c>
      <c r="K40" s="240" t="n">
        <v>0.02281</v>
      </c>
      <c r="L40" s="240" t="n">
        <v>0.0612</v>
      </c>
      <c r="M40" s="240" t="n">
        <v>0.09295</v>
      </c>
      <c r="N40" s="240" t="n">
        <v>0.07974</v>
      </c>
      <c r="O40" s="240" t="n">
        <v>0.02499</v>
      </c>
      <c r="P40" s="240" t="n">
        <v>0.0424</v>
      </c>
      <c r="Q40" s="240" t="n">
        <v>0.03989</v>
      </c>
      <c r="R40" s="240" t="n">
        <v>0.06016</v>
      </c>
      <c r="S40" s="240" t="n">
        <v>0.05016</v>
      </c>
      <c r="T40" s="240" t="n">
        <v>0.01242</v>
      </c>
      <c r="U40" s="240" t="n">
        <v>0.0319</v>
      </c>
      <c r="V40" s="240" t="n">
        <v>0.06693</v>
      </c>
      <c r="W40" s="79" t="n">
        <v>82120</v>
      </c>
      <c r="X40" s="79" t="n">
        <v>13210</v>
      </c>
      <c r="Y40" s="80" t="n">
        <f aca="false">X40/W40*100</f>
        <v>16.0862152946907</v>
      </c>
      <c r="Z40" s="79" t="n">
        <v>16254</v>
      </c>
      <c r="AA40" s="80" t="n">
        <f aca="false">Z40/W40*100</f>
        <v>19.7929858743303</v>
      </c>
      <c r="AB40" s="79" t="n">
        <v>28967</v>
      </c>
      <c r="AC40" s="80" t="n">
        <f aca="false">AB40/W40*100</f>
        <v>35.2739892839747</v>
      </c>
      <c r="AD40" s="79" t="n">
        <v>23689</v>
      </c>
      <c r="AE40" s="80" t="n">
        <f aca="false">AD40/W40*100</f>
        <v>28.8468095470044</v>
      </c>
      <c r="AF40" s="80" t="n">
        <v>35.8792011690209</v>
      </c>
    </row>
    <row r="41" customFormat="false" ht="13.2" hidden="false" customHeight="false" outlineLevel="0" collapsed="false">
      <c r="A41" s="241" t="s">
        <v>248</v>
      </c>
      <c r="B41" s="113" t="s">
        <v>249</v>
      </c>
      <c r="C41" s="240" t="n">
        <v>0.06925</v>
      </c>
      <c r="D41" s="240" t="n">
        <v>0.05867</v>
      </c>
      <c r="E41" s="240" t="n">
        <v>0.03949</v>
      </c>
      <c r="F41" s="240" t="n">
        <v>0.05727</v>
      </c>
      <c r="G41" s="240" t="n">
        <v>0.01536</v>
      </c>
      <c r="H41" s="240" t="n">
        <v>0.04402</v>
      </c>
      <c r="I41" s="240" t="n">
        <v>0.07686</v>
      </c>
      <c r="J41" s="240" t="n">
        <v>0.05865</v>
      </c>
      <c r="K41" s="240" t="n">
        <v>0.02337</v>
      </c>
      <c r="L41" s="240" t="n">
        <v>0.0573</v>
      </c>
      <c r="M41" s="240" t="n">
        <v>0.09095</v>
      </c>
      <c r="N41" s="240" t="n">
        <v>0.07834</v>
      </c>
      <c r="O41" s="240" t="n">
        <v>0.02579</v>
      </c>
      <c r="P41" s="240" t="n">
        <v>0.04053</v>
      </c>
      <c r="Q41" s="240" t="n">
        <v>0.04204</v>
      </c>
      <c r="R41" s="240" t="n">
        <v>0.05933</v>
      </c>
      <c r="S41" s="240" t="n">
        <v>0.05044</v>
      </c>
      <c r="T41" s="240" t="n">
        <v>0.01161</v>
      </c>
      <c r="U41" s="240" t="n">
        <v>0.03283</v>
      </c>
      <c r="V41" s="240" t="n">
        <v>0.0679</v>
      </c>
      <c r="W41" s="79" t="n">
        <v>84641</v>
      </c>
      <c r="X41" s="79" t="n">
        <v>13980</v>
      </c>
      <c r="Y41" s="80" t="n">
        <f aca="false">X41/W41*100</f>
        <v>16.5168180905235</v>
      </c>
      <c r="Z41" s="79" t="n">
        <v>16944</v>
      </c>
      <c r="AA41" s="80" t="n">
        <f aca="false">Z41/W41*100</f>
        <v>20.0186670762396</v>
      </c>
      <c r="AB41" s="79" t="n">
        <v>29809</v>
      </c>
      <c r="AC41" s="80" t="n">
        <f aca="false">AB41/W41*100</f>
        <v>35.2181566852944</v>
      </c>
      <c r="AD41" s="79" t="n">
        <v>23908</v>
      </c>
      <c r="AE41" s="80" t="n">
        <f aca="false">AD41/W41*100</f>
        <v>28.2463581479425</v>
      </c>
      <c r="AF41" s="80" t="n">
        <v>36.5354851667632</v>
      </c>
    </row>
    <row r="42" customFormat="false" ht="13.2" hidden="false" customHeight="false" outlineLevel="0" collapsed="false">
      <c r="A42" s="241" t="s">
        <v>248</v>
      </c>
      <c r="B42" s="242" t="s">
        <v>255</v>
      </c>
      <c r="C42" s="240" t="n">
        <v>0.06724</v>
      </c>
      <c r="D42" s="240" t="n">
        <v>0.05675</v>
      </c>
      <c r="E42" s="240" t="n">
        <v>0.04124</v>
      </c>
      <c r="F42" s="240" t="n">
        <v>0.0582</v>
      </c>
      <c r="G42" s="240" t="n">
        <v>0.01526</v>
      </c>
      <c r="H42" s="240" t="n">
        <v>0.04282</v>
      </c>
      <c r="I42" s="240" t="n">
        <v>0.07537</v>
      </c>
      <c r="J42" s="240" t="n">
        <v>0.05842</v>
      </c>
      <c r="K42" s="240" t="n">
        <v>0.02298</v>
      </c>
      <c r="L42" s="240" t="n">
        <v>0.05887</v>
      </c>
      <c r="M42" s="240" t="n">
        <v>0.09006</v>
      </c>
      <c r="N42" s="240" t="n">
        <v>0.0797</v>
      </c>
      <c r="O42" s="240" t="n">
        <v>0.0255</v>
      </c>
      <c r="P42" s="240" t="n">
        <v>0.04168</v>
      </c>
      <c r="Q42" s="240" t="n">
        <v>0.04278</v>
      </c>
      <c r="R42" s="240" t="n">
        <v>0.05863</v>
      </c>
      <c r="S42" s="240" t="n">
        <v>0.05076</v>
      </c>
      <c r="T42" s="240" t="n">
        <v>0.01208</v>
      </c>
      <c r="U42" s="240" t="n">
        <v>0.03308</v>
      </c>
      <c r="V42" s="240" t="n">
        <v>0.06857</v>
      </c>
      <c r="W42" s="79" t="n">
        <v>79025</v>
      </c>
      <c r="X42" s="79" t="n">
        <v>12874</v>
      </c>
      <c r="Y42" s="80" t="n">
        <f aca="false">X42/W42*100</f>
        <v>16.291047136982</v>
      </c>
      <c r="Z42" s="79" t="n">
        <v>15728</v>
      </c>
      <c r="AA42" s="80" t="n">
        <f aca="false">Z42/W42*100</f>
        <v>19.9025624802278</v>
      </c>
      <c r="AB42" s="79" t="n">
        <v>27926</v>
      </c>
      <c r="AC42" s="80" t="n">
        <f aca="false">AB42/W42*100</f>
        <v>35.3381841189497</v>
      </c>
      <c r="AD42" s="79" t="n">
        <v>22497</v>
      </c>
      <c r="AE42" s="80" t="n">
        <f aca="false">AD42/W42*100</f>
        <v>28.4682062638406</v>
      </c>
      <c r="AF42" s="80" t="n">
        <v>36.1936096172097</v>
      </c>
    </row>
    <row r="43" customFormat="false" ht="13.2" hidden="false" customHeight="false" outlineLevel="0" collapsed="false">
      <c r="A43" s="241" t="s">
        <v>241</v>
      </c>
      <c r="B43" s="242" t="s">
        <v>242</v>
      </c>
      <c r="C43" s="240" t="n">
        <v>0.068</v>
      </c>
      <c r="D43" s="240" t="n">
        <v>0.05665</v>
      </c>
      <c r="E43" s="240" t="n">
        <v>0.0409</v>
      </c>
      <c r="F43" s="240" t="n">
        <v>0.05854</v>
      </c>
      <c r="G43" s="240" t="n">
        <v>0.0157</v>
      </c>
      <c r="H43" s="240" t="n">
        <v>0.04228</v>
      </c>
      <c r="I43" s="240" t="n">
        <v>0.0753</v>
      </c>
      <c r="J43" s="240" t="n">
        <v>0.05814</v>
      </c>
      <c r="K43" s="240" t="n">
        <v>0.02289</v>
      </c>
      <c r="L43" s="240" t="n">
        <v>0.05905</v>
      </c>
      <c r="M43" s="240" t="n">
        <v>0.08985</v>
      </c>
      <c r="N43" s="240" t="n">
        <v>0.08171</v>
      </c>
      <c r="O43" s="240" t="n">
        <v>0.02629</v>
      </c>
      <c r="P43" s="240" t="n">
        <v>0.04174</v>
      </c>
      <c r="Q43" s="240" t="n">
        <v>0.04155</v>
      </c>
      <c r="R43" s="240" t="n">
        <v>0.05915</v>
      </c>
      <c r="S43" s="240" t="n">
        <v>0.05027</v>
      </c>
      <c r="T43" s="240" t="n">
        <v>0.01153</v>
      </c>
      <c r="U43" s="240" t="n">
        <v>0.03354</v>
      </c>
      <c r="V43" s="240" t="n">
        <v>0.06694</v>
      </c>
      <c r="W43" s="79" t="n">
        <v>79617</v>
      </c>
      <c r="X43" s="79" t="n">
        <v>12897</v>
      </c>
      <c r="Y43" s="80" t="n">
        <f aca="false">X43/W43*100</f>
        <v>16.1988017634425</v>
      </c>
      <c r="Z43" s="79" t="n">
        <v>15845</v>
      </c>
      <c r="AA43" s="80" t="n">
        <f aca="false">Z43/W43*100</f>
        <v>19.9015285680194</v>
      </c>
      <c r="AB43" s="79" t="n">
        <v>28276</v>
      </c>
      <c r="AC43" s="80" t="n">
        <f aca="false">AB43/W43*100</f>
        <v>35.5150281974955</v>
      </c>
      <c r="AD43" s="79" t="n">
        <v>22599</v>
      </c>
      <c r="AE43" s="80" t="n">
        <f aca="false">AD43/W43*100</f>
        <v>28.3846414710426</v>
      </c>
      <c r="AF43" s="80" t="n">
        <v>36.1003303314619</v>
      </c>
    </row>
    <row r="44" customFormat="false" ht="13.2" hidden="false" customHeight="false" outlineLevel="0" collapsed="false">
      <c r="A44" s="241" t="s">
        <v>947</v>
      </c>
      <c r="B44" s="113" t="s">
        <v>645</v>
      </c>
      <c r="C44" s="240" t="n">
        <v>0.07183</v>
      </c>
      <c r="D44" s="240" t="n">
        <v>0.0578</v>
      </c>
      <c r="E44" s="240" t="n">
        <v>0.03967</v>
      </c>
      <c r="F44" s="240" t="n">
        <v>0.05735</v>
      </c>
      <c r="G44" s="240" t="n">
        <v>0.01494</v>
      </c>
      <c r="H44" s="240" t="n">
        <v>0.04311</v>
      </c>
      <c r="I44" s="240" t="n">
        <v>0.07729</v>
      </c>
      <c r="J44" s="240" t="n">
        <v>0.05681</v>
      </c>
      <c r="K44" s="240" t="n">
        <v>0.02278</v>
      </c>
      <c r="L44" s="240" t="n">
        <v>0.05623</v>
      </c>
      <c r="M44" s="240" t="n">
        <v>0.0944</v>
      </c>
      <c r="N44" s="240" t="n">
        <v>0.07779</v>
      </c>
      <c r="O44" s="240" t="n">
        <v>0.0253</v>
      </c>
      <c r="P44" s="240" t="n">
        <v>0.04144</v>
      </c>
      <c r="Q44" s="240" t="n">
        <v>0.04231</v>
      </c>
      <c r="R44" s="240" t="n">
        <v>0.06233</v>
      </c>
      <c r="S44" s="240" t="n">
        <v>0.05043</v>
      </c>
      <c r="T44" s="240" t="n">
        <v>0.01184</v>
      </c>
      <c r="U44" s="240" t="n">
        <v>0.0301</v>
      </c>
      <c r="V44" s="240" t="n">
        <v>0.06623</v>
      </c>
      <c r="W44" s="79" t="n">
        <v>92957</v>
      </c>
      <c r="X44" s="79" t="n">
        <v>14798</v>
      </c>
      <c r="Y44" s="80" t="n">
        <f aca="false">X44/W44*100</f>
        <v>15.9191884419678</v>
      </c>
      <c r="Z44" s="79" t="n">
        <v>19438</v>
      </c>
      <c r="AA44" s="80" t="n">
        <f aca="false">Z44/W44*100</f>
        <v>20.9107436771841</v>
      </c>
      <c r="AB44" s="79" t="n">
        <v>32358</v>
      </c>
      <c r="AC44" s="80" t="n">
        <f aca="false">AB44/W44*100</f>
        <v>34.8096431683467</v>
      </c>
      <c r="AD44" s="79" t="n">
        <v>26363</v>
      </c>
      <c r="AE44" s="80" t="n">
        <f aca="false">AD44/W44*100</f>
        <v>28.3604247125015</v>
      </c>
      <c r="AF44" s="80" t="n">
        <v>36.8299321191519</v>
      </c>
    </row>
    <row r="45" customFormat="false" ht="13.2" hidden="false" customHeight="false" outlineLevel="0" collapsed="false">
      <c r="A45" s="241" t="s">
        <v>261</v>
      </c>
      <c r="B45" s="113" t="s">
        <v>262</v>
      </c>
      <c r="C45" s="240" t="n">
        <v>0.0717</v>
      </c>
      <c r="D45" s="240" t="n">
        <v>0.05771</v>
      </c>
      <c r="E45" s="240" t="n">
        <v>0.03815</v>
      </c>
      <c r="F45" s="240" t="n">
        <v>0.05914</v>
      </c>
      <c r="G45" s="240" t="n">
        <v>0.01468</v>
      </c>
      <c r="H45" s="240" t="n">
        <v>0.04055</v>
      </c>
      <c r="I45" s="240" t="n">
        <v>0.07648</v>
      </c>
      <c r="J45" s="240" t="n">
        <v>0.05805</v>
      </c>
      <c r="K45" s="240" t="n">
        <v>0.02261</v>
      </c>
      <c r="L45" s="240" t="n">
        <v>0.05772</v>
      </c>
      <c r="M45" s="240" t="n">
        <v>0.09193</v>
      </c>
      <c r="N45" s="240" t="n">
        <v>0.0813</v>
      </c>
      <c r="O45" s="240" t="n">
        <v>0.02511</v>
      </c>
      <c r="P45" s="240" t="n">
        <v>0.04241</v>
      </c>
      <c r="Q45" s="240" t="n">
        <v>0.04166</v>
      </c>
      <c r="R45" s="240" t="n">
        <v>0.06043</v>
      </c>
      <c r="S45" s="240" t="n">
        <v>0.04911</v>
      </c>
      <c r="T45" s="240" t="n">
        <v>0.01185</v>
      </c>
      <c r="U45" s="240" t="n">
        <v>0.03129</v>
      </c>
      <c r="V45" s="240" t="n">
        <v>0.06813</v>
      </c>
      <c r="W45" s="79" t="n">
        <v>82522</v>
      </c>
      <c r="X45" s="79" t="n">
        <v>13186</v>
      </c>
      <c r="Y45" s="80" t="n">
        <f aca="false">X45/W45*100</f>
        <v>15.9787692978842</v>
      </c>
      <c r="Z45" s="79" t="n">
        <v>16950</v>
      </c>
      <c r="AA45" s="80" t="n">
        <f aca="false">Z45/W45*100</f>
        <v>20.5399772181964</v>
      </c>
      <c r="AB45" s="79" t="n">
        <v>28842</v>
      </c>
      <c r="AC45" s="80" t="n">
        <f aca="false">AB45/W45*100</f>
        <v>34.950679818715</v>
      </c>
      <c r="AD45" s="79" t="n">
        <v>23544</v>
      </c>
      <c r="AE45" s="80" t="n">
        <f aca="false">AD45/W45*100</f>
        <v>28.5305736652044</v>
      </c>
      <c r="AF45" s="80" t="n">
        <v>36.5187465160806</v>
      </c>
    </row>
    <row r="46" customFormat="false" ht="13.2" hidden="false" customHeight="false" outlineLevel="0" collapsed="false">
      <c r="A46" s="241" t="s">
        <v>268</v>
      </c>
      <c r="B46" s="113" t="s">
        <v>269</v>
      </c>
      <c r="C46" s="240" t="n">
        <v>0.07683</v>
      </c>
      <c r="D46" s="240" t="n">
        <v>0.05856</v>
      </c>
      <c r="E46" s="240" t="n">
        <v>0.03769</v>
      </c>
      <c r="F46" s="240" t="n">
        <v>0.05676</v>
      </c>
      <c r="G46" s="240" t="n">
        <v>0.01419</v>
      </c>
      <c r="H46" s="240" t="n">
        <v>0.04277</v>
      </c>
      <c r="I46" s="240" t="n">
        <v>0.07731</v>
      </c>
      <c r="J46" s="240" t="n">
        <v>0.05739</v>
      </c>
      <c r="K46" s="240" t="n">
        <v>0.02254</v>
      </c>
      <c r="L46" s="240" t="n">
        <v>0.05231</v>
      </c>
      <c r="M46" s="240" t="n">
        <v>0.09534</v>
      </c>
      <c r="N46" s="240" t="n">
        <v>0.07756</v>
      </c>
      <c r="O46" s="240" t="n">
        <v>0.02482</v>
      </c>
      <c r="P46" s="240" t="n">
        <v>0.04105</v>
      </c>
      <c r="Q46" s="240" t="n">
        <v>0.0436</v>
      </c>
      <c r="R46" s="240" t="n">
        <v>0.05919</v>
      </c>
      <c r="S46" s="240" t="n">
        <v>0.04904</v>
      </c>
      <c r="T46" s="240" t="n">
        <v>0.01194</v>
      </c>
      <c r="U46" s="240" t="n">
        <v>0.03131</v>
      </c>
      <c r="V46" s="240" t="n">
        <v>0.0698</v>
      </c>
      <c r="W46" s="79" t="n">
        <v>85414</v>
      </c>
      <c r="X46" s="79" t="n">
        <v>13648</v>
      </c>
      <c r="Y46" s="80" t="n">
        <f aca="false">X46/W46*100</f>
        <v>15.9786451869717</v>
      </c>
      <c r="Z46" s="79" t="n">
        <v>18019</v>
      </c>
      <c r="AA46" s="80" t="n">
        <f aca="false">Z46/W46*100</f>
        <v>21.0960732432622</v>
      </c>
      <c r="AB46" s="79" t="n">
        <v>29547</v>
      </c>
      <c r="AC46" s="80" t="n">
        <f aca="false">AB46/W46*100</f>
        <v>34.5926897229962</v>
      </c>
      <c r="AD46" s="79" t="n">
        <v>24200</v>
      </c>
      <c r="AE46" s="80" t="n">
        <f aca="false">AD46/W46*100</f>
        <v>28.3325918467699</v>
      </c>
      <c r="AF46" s="80" t="n">
        <v>37.0747184302339</v>
      </c>
    </row>
    <row r="47" customFormat="false" ht="13.2" hidden="false" customHeight="false" outlineLevel="0" collapsed="false">
      <c r="A47" s="241" t="s">
        <v>275</v>
      </c>
      <c r="B47" s="113" t="s">
        <v>276</v>
      </c>
      <c r="C47" s="240" t="n">
        <v>0.07485</v>
      </c>
      <c r="D47" s="240" t="n">
        <v>0.05996</v>
      </c>
      <c r="E47" s="240" t="n">
        <v>0.03731</v>
      </c>
      <c r="F47" s="240" t="n">
        <v>0.05807</v>
      </c>
      <c r="G47" s="240" t="n">
        <v>0.01579</v>
      </c>
      <c r="H47" s="240" t="n">
        <v>0.04267</v>
      </c>
      <c r="I47" s="240" t="n">
        <v>0.07514</v>
      </c>
      <c r="J47" s="240" t="n">
        <v>0.05965</v>
      </c>
      <c r="K47" s="240" t="n">
        <v>0.02399</v>
      </c>
      <c r="L47" s="240" t="n">
        <v>0.05194</v>
      </c>
      <c r="M47" s="240" t="n">
        <v>0.09297</v>
      </c>
      <c r="N47" s="240" t="n">
        <v>0.07529</v>
      </c>
      <c r="O47" s="240" t="n">
        <v>0.02754</v>
      </c>
      <c r="P47" s="240" t="n">
        <v>0.03963</v>
      </c>
      <c r="Q47" s="240" t="n">
        <v>0.0419</v>
      </c>
      <c r="R47" s="240" t="n">
        <v>0.06102</v>
      </c>
      <c r="S47" s="240" t="n">
        <v>0.0498</v>
      </c>
      <c r="T47" s="240" t="n">
        <v>0.01165</v>
      </c>
      <c r="U47" s="240" t="n">
        <v>0.03103</v>
      </c>
      <c r="V47" s="240" t="n">
        <v>0.06981</v>
      </c>
      <c r="W47" s="79" t="n">
        <v>79336</v>
      </c>
      <c r="X47" s="79" t="n">
        <v>13176</v>
      </c>
      <c r="Y47" s="80" t="n">
        <f aca="false">X47/W47*100</f>
        <v>16.6078451144499</v>
      </c>
      <c r="Z47" s="79" t="n">
        <v>16544</v>
      </c>
      <c r="AA47" s="80" t="n">
        <f aca="false">Z47/W47*100</f>
        <v>20.8530805687204</v>
      </c>
      <c r="AB47" s="79" t="n">
        <v>27251</v>
      </c>
      <c r="AC47" s="80" t="n">
        <f aca="false">AB47/W47*100</f>
        <v>34.3488454169608</v>
      </c>
      <c r="AD47" s="79" t="n">
        <v>22365</v>
      </c>
      <c r="AE47" s="80" t="n">
        <f aca="false">AD47/W47*100</f>
        <v>28.1902288998689</v>
      </c>
      <c r="AF47" s="80" t="n">
        <v>37.4609256831703</v>
      </c>
    </row>
    <row r="48" customFormat="false" ht="13.2" hidden="false" customHeight="false" outlineLevel="0" collapsed="false">
      <c r="A48" s="241" t="s">
        <v>282</v>
      </c>
      <c r="B48" s="113" t="s">
        <v>283</v>
      </c>
      <c r="C48" s="240" t="n">
        <v>0.06867</v>
      </c>
      <c r="D48" s="240" t="n">
        <v>0.05643</v>
      </c>
      <c r="E48" s="240" t="n">
        <v>0.04147</v>
      </c>
      <c r="F48" s="240" t="n">
        <v>0.05785</v>
      </c>
      <c r="G48" s="240" t="n">
        <v>0.01606</v>
      </c>
      <c r="H48" s="240" t="n">
        <v>0.04012</v>
      </c>
      <c r="I48" s="240" t="n">
        <v>0.07491</v>
      </c>
      <c r="J48" s="240" t="n">
        <v>0.05843</v>
      </c>
      <c r="K48" s="240" t="n">
        <v>0.02318</v>
      </c>
      <c r="L48" s="240" t="n">
        <v>0.06131</v>
      </c>
      <c r="M48" s="240" t="n">
        <v>0.09141</v>
      </c>
      <c r="N48" s="240" t="n">
        <v>0.08002</v>
      </c>
      <c r="O48" s="240" t="n">
        <v>0.02723</v>
      </c>
      <c r="P48" s="240" t="n">
        <v>0.04178</v>
      </c>
      <c r="Q48" s="240" t="n">
        <v>0.04231</v>
      </c>
      <c r="R48" s="240" t="n">
        <v>0.05871</v>
      </c>
      <c r="S48" s="240" t="n">
        <v>0.05036</v>
      </c>
      <c r="T48" s="240" t="n">
        <v>0.01119</v>
      </c>
      <c r="U48" s="240" t="n">
        <v>0.03252</v>
      </c>
      <c r="V48" s="240" t="n">
        <v>0.06602</v>
      </c>
      <c r="W48" s="79" t="n">
        <v>66917</v>
      </c>
      <c r="X48" s="79" t="n">
        <v>10580</v>
      </c>
      <c r="Y48" s="80" t="n">
        <f aca="false">X48/W48*100</f>
        <v>15.8106310802935</v>
      </c>
      <c r="Z48" s="79" t="n">
        <v>13655</v>
      </c>
      <c r="AA48" s="80" t="n">
        <f aca="false">Z48/W48*100</f>
        <v>20.4058759358608</v>
      </c>
      <c r="AB48" s="79" t="n">
        <v>23426</v>
      </c>
      <c r="AC48" s="80" t="n">
        <f aca="false">AB48/W48*100</f>
        <v>35.0075466622831</v>
      </c>
      <c r="AD48" s="79" t="n">
        <v>19256</v>
      </c>
      <c r="AE48" s="80" t="n">
        <f aca="false">AD48/W48*100</f>
        <v>28.7759463215625</v>
      </c>
      <c r="AF48" s="80" t="n">
        <v>36.2165070161543</v>
      </c>
    </row>
    <row r="49" customFormat="false" ht="13.2" hidden="false" customHeight="false" outlineLevel="0" collapsed="false">
      <c r="A49" s="241" t="s">
        <v>289</v>
      </c>
      <c r="B49" s="113" t="s">
        <v>290</v>
      </c>
      <c r="C49" s="240" t="n">
        <v>0.07384</v>
      </c>
      <c r="D49" s="240" t="n">
        <v>0.05667</v>
      </c>
      <c r="E49" s="240" t="n">
        <v>0.03846</v>
      </c>
      <c r="F49" s="240" t="n">
        <v>0.05853</v>
      </c>
      <c r="G49" s="240" t="n">
        <v>0.01502</v>
      </c>
      <c r="H49" s="240" t="n">
        <v>0.04219</v>
      </c>
      <c r="I49" s="240" t="n">
        <v>0.07843</v>
      </c>
      <c r="J49" s="240" t="n">
        <v>0.06083</v>
      </c>
      <c r="K49" s="240" t="n">
        <v>0.02192</v>
      </c>
      <c r="L49" s="240" t="n">
        <v>0.05403</v>
      </c>
      <c r="M49" s="240" t="n">
        <v>0.09271</v>
      </c>
      <c r="N49" s="240" t="n">
        <v>0.07874</v>
      </c>
      <c r="O49" s="240" t="n">
        <v>0.02749</v>
      </c>
      <c r="P49" s="240" t="n">
        <v>0.04084</v>
      </c>
      <c r="Q49" s="240" t="n">
        <v>0.04136</v>
      </c>
      <c r="R49" s="240" t="n">
        <v>0.0582</v>
      </c>
      <c r="S49" s="240" t="n">
        <v>0.04986</v>
      </c>
      <c r="T49" s="240" t="n">
        <v>0.01244</v>
      </c>
      <c r="U49" s="240" t="n">
        <v>0.03011</v>
      </c>
      <c r="V49" s="240" t="n">
        <v>0.06834</v>
      </c>
      <c r="W49" s="79" t="n">
        <v>78440</v>
      </c>
      <c r="X49" s="79" t="n">
        <v>13028</v>
      </c>
      <c r="Y49" s="80" t="n">
        <f aca="false">X49/W49*100</f>
        <v>16.6088730239674</v>
      </c>
      <c r="Z49" s="79" t="n">
        <v>15857</v>
      </c>
      <c r="AA49" s="80" t="n">
        <f aca="false">Z49/W49*100</f>
        <v>20.215451300357</v>
      </c>
      <c r="AB49" s="79" t="n">
        <v>27326</v>
      </c>
      <c r="AC49" s="80" t="n">
        <f aca="false">AB49/W49*100</f>
        <v>34.8368179500255</v>
      </c>
      <c r="AD49" s="79" t="n">
        <v>22229</v>
      </c>
      <c r="AE49" s="80" t="n">
        <f aca="false">AD49/W49*100</f>
        <v>28.3388577256502</v>
      </c>
      <c r="AF49" s="80" t="n">
        <v>36.8243243243243</v>
      </c>
    </row>
    <row r="50" customFormat="false" ht="13.2" hidden="false" customHeight="false" outlineLevel="0" collapsed="false">
      <c r="A50" s="241" t="s">
        <v>296</v>
      </c>
      <c r="B50" s="113" t="s">
        <v>297</v>
      </c>
      <c r="C50" s="240" t="n">
        <v>0.07633</v>
      </c>
      <c r="D50" s="240" t="n">
        <v>0.05535</v>
      </c>
      <c r="E50" s="240" t="n">
        <v>0.039</v>
      </c>
      <c r="F50" s="240" t="n">
        <v>0.06035</v>
      </c>
      <c r="G50" s="240" t="n">
        <v>0.0155</v>
      </c>
      <c r="H50" s="240" t="n">
        <v>0.04011</v>
      </c>
      <c r="I50" s="240" t="n">
        <v>0.07463</v>
      </c>
      <c r="J50" s="240" t="n">
        <v>0.06272</v>
      </c>
      <c r="K50" s="240" t="n">
        <v>0.02268</v>
      </c>
      <c r="L50" s="240" t="n">
        <v>0.05162</v>
      </c>
      <c r="M50" s="240" t="n">
        <v>0.08973</v>
      </c>
      <c r="N50" s="240" t="n">
        <v>0.08036</v>
      </c>
      <c r="O50" s="240" t="n">
        <v>0.0294</v>
      </c>
      <c r="P50" s="240" t="n">
        <v>0.04224</v>
      </c>
      <c r="Q50" s="240" t="n">
        <v>0.0412</v>
      </c>
      <c r="R50" s="240" t="n">
        <v>0.05837</v>
      </c>
      <c r="S50" s="240" t="n">
        <v>0.05022</v>
      </c>
      <c r="T50" s="240" t="n">
        <v>0.01191</v>
      </c>
      <c r="U50" s="240" t="n">
        <v>0.0308</v>
      </c>
      <c r="V50" s="240" t="n">
        <v>0.06748</v>
      </c>
      <c r="W50" s="79" t="n">
        <v>72723</v>
      </c>
      <c r="X50" s="79" t="n">
        <v>11742</v>
      </c>
      <c r="Y50" s="80" t="n">
        <f aca="false">X50/W50*100</f>
        <v>16.1461985891671</v>
      </c>
      <c r="Z50" s="79" t="n">
        <v>15281</v>
      </c>
      <c r="AA50" s="80" t="n">
        <f aca="false">Z50/W50*100</f>
        <v>21.0126094908076</v>
      </c>
      <c r="AB50" s="79" t="n">
        <v>25303</v>
      </c>
      <c r="AC50" s="80" t="n">
        <f aca="false">AB50/W50*100</f>
        <v>34.7936691280613</v>
      </c>
      <c r="AD50" s="79" t="n">
        <v>20397</v>
      </c>
      <c r="AE50" s="80" t="n">
        <f aca="false">AD50/W50*100</f>
        <v>28.047522791964</v>
      </c>
      <c r="AF50" s="80" t="n">
        <v>37.1588080799747</v>
      </c>
    </row>
    <row r="51" customFormat="false" ht="13.2" hidden="false" customHeight="false" outlineLevel="0" collapsed="false">
      <c r="A51" s="241" t="s">
        <v>303</v>
      </c>
      <c r="B51" s="113" t="s">
        <v>304</v>
      </c>
      <c r="C51" s="240" t="n">
        <v>0.06822</v>
      </c>
      <c r="D51" s="240" t="n">
        <v>0.05762</v>
      </c>
      <c r="E51" s="240" t="n">
        <v>0.03997</v>
      </c>
      <c r="F51" s="240" t="n">
        <v>0.05816</v>
      </c>
      <c r="G51" s="240" t="n">
        <v>0.01581</v>
      </c>
      <c r="H51" s="240" t="n">
        <v>0.04108</v>
      </c>
      <c r="I51" s="240" t="n">
        <v>0.07691</v>
      </c>
      <c r="J51" s="240" t="n">
        <v>0.0589</v>
      </c>
      <c r="K51" s="240" t="n">
        <v>0.02331</v>
      </c>
      <c r="L51" s="240" t="n">
        <v>0.05525</v>
      </c>
      <c r="M51" s="240" t="n">
        <v>0.08997</v>
      </c>
      <c r="N51" s="240" t="n">
        <v>0.08279</v>
      </c>
      <c r="O51" s="240" t="n">
        <v>0.02761</v>
      </c>
      <c r="P51" s="240" t="n">
        <v>0.04036</v>
      </c>
      <c r="Q51" s="240" t="n">
        <v>0.04199</v>
      </c>
      <c r="R51" s="240" t="n">
        <v>0.05972</v>
      </c>
      <c r="S51" s="240" t="n">
        <v>0.04973</v>
      </c>
      <c r="T51" s="240" t="n">
        <v>0.01203</v>
      </c>
      <c r="U51" s="240" t="n">
        <v>0.03261</v>
      </c>
      <c r="V51" s="240" t="n">
        <v>0.06796</v>
      </c>
      <c r="W51" s="79" t="n">
        <v>68812</v>
      </c>
      <c r="X51" s="79" t="n">
        <v>11290</v>
      </c>
      <c r="Y51" s="80" t="n">
        <f aca="false">X51/W51*100</f>
        <v>16.4070220310411</v>
      </c>
      <c r="Z51" s="79" t="n">
        <v>13758</v>
      </c>
      <c r="AA51" s="80" t="n">
        <f aca="false">Z51/W51*100</f>
        <v>19.9936057664361</v>
      </c>
      <c r="AB51" s="79" t="n">
        <v>24418</v>
      </c>
      <c r="AC51" s="80" t="n">
        <f aca="false">AB51/W51*100</f>
        <v>35.4850898099169</v>
      </c>
      <c r="AD51" s="79" t="n">
        <v>19346</v>
      </c>
      <c r="AE51" s="80" t="n">
        <f aca="false">AD51/W51*100</f>
        <v>28.1142823926059</v>
      </c>
      <c r="AF51" s="80" t="n">
        <v>36.4006277974772</v>
      </c>
    </row>
    <row r="52" customFormat="false" ht="13.2" hidden="false" customHeight="false" outlineLevel="0" collapsed="false">
      <c r="A52" s="241" t="s">
        <v>310</v>
      </c>
      <c r="B52" s="113" t="s">
        <v>311</v>
      </c>
      <c r="C52" s="240" t="n">
        <v>0.0666</v>
      </c>
      <c r="D52" s="240" t="n">
        <v>0.05563</v>
      </c>
      <c r="E52" s="240" t="n">
        <v>0.04015</v>
      </c>
      <c r="F52" s="240" t="n">
        <v>0.05599</v>
      </c>
      <c r="G52" s="240" t="n">
        <v>0.01583</v>
      </c>
      <c r="H52" s="240" t="n">
        <v>0.04392</v>
      </c>
      <c r="I52" s="240" t="n">
        <v>0.08058</v>
      </c>
      <c r="J52" s="240" t="n">
        <v>0.05644</v>
      </c>
      <c r="K52" s="240" t="n">
        <v>0.02382</v>
      </c>
      <c r="L52" s="240" t="n">
        <v>0.0588</v>
      </c>
      <c r="M52" s="240" t="n">
        <v>0.09175</v>
      </c>
      <c r="N52" s="240" t="n">
        <v>0.0819</v>
      </c>
      <c r="O52" s="240" t="n">
        <v>0.02837</v>
      </c>
      <c r="P52" s="240" t="n">
        <v>0.04095</v>
      </c>
      <c r="Q52" s="240" t="n">
        <v>0.04158</v>
      </c>
      <c r="R52" s="240" t="n">
        <v>0.05724</v>
      </c>
      <c r="S52" s="240" t="n">
        <v>0.04997</v>
      </c>
      <c r="T52" s="240" t="n">
        <v>0.01211</v>
      </c>
      <c r="U52" s="240" t="n">
        <v>0.03291</v>
      </c>
      <c r="V52" s="240" t="n">
        <v>0.06548</v>
      </c>
      <c r="W52" s="79" t="n">
        <v>80109</v>
      </c>
      <c r="X52" s="79" t="n">
        <v>12774</v>
      </c>
      <c r="Y52" s="80" t="n">
        <f aca="false">X52/W52*100</f>
        <v>15.9457738830843</v>
      </c>
      <c r="Z52" s="79" t="n">
        <v>15695</v>
      </c>
      <c r="AA52" s="80" t="n">
        <f aca="false">Z52/W52*100</f>
        <v>19.5920558239399</v>
      </c>
      <c r="AB52" s="79" t="n">
        <v>28782</v>
      </c>
      <c r="AC52" s="80" t="n">
        <f aca="false">AB52/W52*100</f>
        <v>35.9285473542299</v>
      </c>
      <c r="AD52" s="79" t="n">
        <v>22858</v>
      </c>
      <c r="AE52" s="80" t="n">
        <f aca="false">AD52/W52*100</f>
        <v>28.533622938746</v>
      </c>
      <c r="AF52" s="80" t="n">
        <v>35.5378297070242</v>
      </c>
    </row>
    <row r="53" customFormat="false" ht="13.2" hidden="false" customHeight="false" outlineLevel="0" collapsed="false">
      <c r="A53" s="243" t="s">
        <v>317</v>
      </c>
      <c r="B53" s="76" t="s">
        <v>318</v>
      </c>
      <c r="C53" s="240" t="n">
        <v>0.06263</v>
      </c>
      <c r="D53" s="240" t="n">
        <v>0.05679</v>
      </c>
      <c r="E53" s="240" t="n">
        <v>0.04134</v>
      </c>
      <c r="F53" s="240" t="n">
        <v>0.0591</v>
      </c>
      <c r="G53" s="240" t="n">
        <v>0.01556</v>
      </c>
      <c r="H53" s="240" t="n">
        <v>0.04273</v>
      </c>
      <c r="I53" s="240" t="n">
        <v>0.07263</v>
      </c>
      <c r="J53" s="240" t="n">
        <v>0.05737</v>
      </c>
      <c r="K53" s="240" t="n">
        <v>0.02361</v>
      </c>
      <c r="L53" s="240" t="n">
        <v>0.05961</v>
      </c>
      <c r="M53" s="240" t="n">
        <v>0.09405</v>
      </c>
      <c r="N53" s="240" t="n">
        <v>0.07941</v>
      </c>
      <c r="O53" s="240" t="n">
        <v>0.02524</v>
      </c>
      <c r="P53" s="240" t="n">
        <v>0.04263</v>
      </c>
      <c r="Q53" s="240" t="n">
        <v>0.04191</v>
      </c>
      <c r="R53" s="240" t="n">
        <v>0.06451</v>
      </c>
      <c r="S53" s="240" t="n">
        <v>0.04902</v>
      </c>
      <c r="T53" s="240" t="n">
        <v>0.01187</v>
      </c>
      <c r="U53" s="240" t="n">
        <v>0.03208</v>
      </c>
      <c r="V53" s="240" t="n">
        <v>0.06792</v>
      </c>
      <c r="W53" s="79" t="n">
        <v>79039</v>
      </c>
      <c r="X53" s="79" t="n">
        <v>12771</v>
      </c>
      <c r="Y53" s="80" t="n">
        <f aca="false">X53/W53*100</f>
        <v>16.1578461265957</v>
      </c>
      <c r="Z53" s="79" t="n">
        <v>15655</v>
      </c>
      <c r="AA53" s="80" t="n">
        <f aca="false">Z53/W53*100</f>
        <v>19.8066777160642</v>
      </c>
      <c r="AB53" s="79" t="n">
        <v>27735</v>
      </c>
      <c r="AC53" s="80" t="n">
        <f aca="false">AB53/W53*100</f>
        <v>35.0902718910917</v>
      </c>
      <c r="AD53" s="79" t="n">
        <v>22878</v>
      </c>
      <c r="AE53" s="80" t="n">
        <f aca="false">AD53/W53*100</f>
        <v>28.9452042662483</v>
      </c>
      <c r="AF53" s="80" t="n">
        <v>35.96452384266</v>
      </c>
    </row>
    <row r="54" customFormat="false" ht="13.2" hidden="false" customHeight="false" outlineLevel="0" collapsed="false">
      <c r="A54" s="243" t="s">
        <v>325</v>
      </c>
      <c r="B54" s="244" t="s">
        <v>326</v>
      </c>
      <c r="C54" s="240" t="n">
        <v>0.06848</v>
      </c>
      <c r="D54" s="240" t="n">
        <v>0.0556</v>
      </c>
      <c r="E54" s="240" t="n">
        <v>0.04178</v>
      </c>
      <c r="F54" s="240" t="n">
        <v>0.05828</v>
      </c>
      <c r="G54" s="240" t="n">
        <v>0.01543</v>
      </c>
      <c r="H54" s="240" t="n">
        <v>0.03972</v>
      </c>
      <c r="I54" s="240" t="n">
        <v>0.07645</v>
      </c>
      <c r="J54" s="240" t="n">
        <v>0.05834</v>
      </c>
      <c r="K54" s="240" t="n">
        <v>0.02202</v>
      </c>
      <c r="L54" s="240" t="n">
        <v>0.05926</v>
      </c>
      <c r="M54" s="240" t="n">
        <v>0.09088</v>
      </c>
      <c r="N54" s="240" t="n">
        <v>0.08294</v>
      </c>
      <c r="O54" s="240" t="n">
        <v>0.02593</v>
      </c>
      <c r="P54" s="240" t="n">
        <v>0.04191</v>
      </c>
      <c r="Q54" s="240" t="n">
        <v>0.04143</v>
      </c>
      <c r="R54" s="240" t="n">
        <v>0.06003</v>
      </c>
      <c r="S54" s="240" t="n">
        <v>0.05017</v>
      </c>
      <c r="T54" s="240" t="n">
        <v>0.01219</v>
      </c>
      <c r="U54" s="240" t="n">
        <v>0.03193</v>
      </c>
      <c r="V54" s="240" t="n">
        <v>0.06721</v>
      </c>
      <c r="W54" s="79" t="n">
        <v>80610</v>
      </c>
      <c r="X54" s="79" t="n">
        <v>12876</v>
      </c>
      <c r="Y54" s="80" t="n">
        <f aca="false">X54/W54*100</f>
        <v>15.9732043170823</v>
      </c>
      <c r="Z54" s="79" t="n">
        <v>16279</v>
      </c>
      <c r="AA54" s="80" t="n">
        <f aca="false">Z54/W54*100</f>
        <v>20.194764917504</v>
      </c>
      <c r="AB54" s="79" t="n">
        <v>28466</v>
      </c>
      <c r="AC54" s="80" t="n">
        <f aca="false">AB54/W54*100</f>
        <v>35.313236571145</v>
      </c>
      <c r="AD54" s="79" t="n">
        <v>22989</v>
      </c>
      <c r="AE54" s="80" t="n">
        <f aca="false">AD54/W54*100</f>
        <v>28.5187941942687</v>
      </c>
      <c r="AF54" s="80" t="n">
        <v>36.1679692345863</v>
      </c>
    </row>
    <row r="55" customFormat="false" ht="13.2" hidden="false" customHeight="false" outlineLevel="0" collapsed="false">
      <c r="A55" s="243" t="s">
        <v>332</v>
      </c>
      <c r="B55" s="76" t="s">
        <v>333</v>
      </c>
      <c r="C55" s="240" t="n">
        <v>0.06814</v>
      </c>
      <c r="D55" s="240" t="n">
        <v>0.05744</v>
      </c>
      <c r="E55" s="240" t="n">
        <v>0.03996</v>
      </c>
      <c r="F55" s="240" t="n">
        <v>0.05642</v>
      </c>
      <c r="G55" s="240" t="n">
        <v>0.01579</v>
      </c>
      <c r="H55" s="240" t="n">
        <v>0.03891</v>
      </c>
      <c r="I55" s="240" t="n">
        <v>0.07734</v>
      </c>
      <c r="J55" s="240" t="n">
        <v>0.05908</v>
      </c>
      <c r="K55" s="240" t="n">
        <v>0.02291</v>
      </c>
      <c r="L55" s="240" t="n">
        <v>0.05917</v>
      </c>
      <c r="M55" s="240" t="n">
        <v>0.09298</v>
      </c>
      <c r="N55" s="240" t="n">
        <v>0.08092</v>
      </c>
      <c r="O55" s="240" t="n">
        <v>0.02542</v>
      </c>
      <c r="P55" s="240" t="n">
        <v>0.04268</v>
      </c>
      <c r="Q55" s="240" t="n">
        <v>0.04222</v>
      </c>
      <c r="R55" s="240" t="n">
        <v>0.05906</v>
      </c>
      <c r="S55" s="240" t="n">
        <v>0.04976</v>
      </c>
      <c r="T55" s="240" t="n">
        <v>0.01191</v>
      </c>
      <c r="U55" s="240" t="n">
        <v>0.03189</v>
      </c>
      <c r="V55" s="240" t="n">
        <v>0.068</v>
      </c>
      <c r="W55" s="79" t="n">
        <v>78520</v>
      </c>
      <c r="X55" s="79" t="n">
        <v>12671</v>
      </c>
      <c r="Y55" s="80" t="n">
        <f aca="false">X55/W55*100</f>
        <v>16.1372898624554</v>
      </c>
      <c r="Z55" s="79" t="n">
        <v>15862</v>
      </c>
      <c r="AA55" s="80" t="n">
        <f aca="false">Z55/W55*100</f>
        <v>20.2012226184412</v>
      </c>
      <c r="AB55" s="79" t="n">
        <v>27354</v>
      </c>
      <c r="AC55" s="80" t="n">
        <f aca="false">AB55/W55*100</f>
        <v>34.8369842078451</v>
      </c>
      <c r="AD55" s="79" t="n">
        <v>22633</v>
      </c>
      <c r="AE55" s="80" t="n">
        <f aca="false">AD55/W55*100</f>
        <v>28.8245033112583</v>
      </c>
      <c r="AF55" s="80" t="n">
        <v>36.3385124808966</v>
      </c>
    </row>
    <row r="56" customFormat="false" ht="13.2" hidden="false" customHeight="false" outlineLevel="0" collapsed="false">
      <c r="A56" s="243" t="s">
        <v>339</v>
      </c>
      <c r="B56" s="76" t="s">
        <v>340</v>
      </c>
      <c r="C56" s="240" t="n">
        <v>0.07329</v>
      </c>
      <c r="D56" s="240" t="n">
        <v>0.06171</v>
      </c>
      <c r="E56" s="240" t="n">
        <v>0.03578</v>
      </c>
      <c r="F56" s="240" t="n">
        <v>0.05619</v>
      </c>
      <c r="G56" s="240" t="n">
        <v>0.01595</v>
      </c>
      <c r="H56" s="240" t="n">
        <v>0.04414</v>
      </c>
      <c r="I56" s="240" t="n">
        <v>0.07758</v>
      </c>
      <c r="J56" s="240" t="n">
        <v>0.06013</v>
      </c>
      <c r="K56" s="240" t="n">
        <v>0.02416</v>
      </c>
      <c r="L56" s="240" t="n">
        <v>0.05045</v>
      </c>
      <c r="M56" s="240" t="n">
        <v>0.09612</v>
      </c>
      <c r="N56" s="240" t="n">
        <v>0.07455</v>
      </c>
      <c r="O56" s="240" t="n">
        <v>0.02746</v>
      </c>
      <c r="P56" s="240" t="n">
        <v>0.03986</v>
      </c>
      <c r="Q56" s="240" t="n">
        <v>0.04339</v>
      </c>
      <c r="R56" s="240" t="n">
        <v>0.05647</v>
      </c>
      <c r="S56" s="240" t="n">
        <v>0.04871</v>
      </c>
      <c r="T56" s="240" t="n">
        <v>0.01241</v>
      </c>
      <c r="U56" s="240" t="n">
        <v>0.03117</v>
      </c>
      <c r="V56" s="240" t="n">
        <v>0.07046</v>
      </c>
      <c r="W56" s="79" t="n">
        <v>77665</v>
      </c>
      <c r="X56" s="79" t="n">
        <v>13068</v>
      </c>
      <c r="Y56" s="80" t="n">
        <f aca="false">X56/W56*100</f>
        <v>16.8261121483294</v>
      </c>
      <c r="Z56" s="79" t="n">
        <v>15830</v>
      </c>
      <c r="AA56" s="80" t="n">
        <f aca="false">Z56/W56*100</f>
        <v>20.3824116397348</v>
      </c>
      <c r="AB56" s="79" t="n">
        <v>26683</v>
      </c>
      <c r="AC56" s="80" t="n">
        <f aca="false">AB56/W56*100</f>
        <v>34.3565312560355</v>
      </c>
      <c r="AD56" s="79" t="n">
        <v>22084</v>
      </c>
      <c r="AE56" s="80" t="n">
        <f aca="false">AD56/W56*100</f>
        <v>28.4349449559003</v>
      </c>
      <c r="AF56" s="80" t="n">
        <v>37.2085237880641</v>
      </c>
    </row>
    <row r="57" customFormat="false" ht="13.2" hidden="false" customHeight="false" outlineLevel="0" collapsed="false">
      <c r="A57" s="243" t="s">
        <v>347</v>
      </c>
      <c r="B57" s="76" t="s">
        <v>348</v>
      </c>
      <c r="C57" s="240" t="n">
        <v>0.06895</v>
      </c>
      <c r="D57" s="240" t="n">
        <v>0.05924</v>
      </c>
      <c r="E57" s="240" t="n">
        <v>0.03825</v>
      </c>
      <c r="F57" s="240" t="n">
        <v>0.05799</v>
      </c>
      <c r="G57" s="240" t="n">
        <v>0.0155</v>
      </c>
      <c r="H57" s="240" t="n">
        <v>0.04158</v>
      </c>
      <c r="I57" s="240" t="n">
        <v>0.07872</v>
      </c>
      <c r="J57" s="240" t="n">
        <v>0.05808</v>
      </c>
      <c r="K57" s="240" t="n">
        <v>0.02258</v>
      </c>
      <c r="L57" s="240" t="n">
        <v>0.05432</v>
      </c>
      <c r="M57" s="240" t="n">
        <v>0.09272</v>
      </c>
      <c r="N57" s="240" t="n">
        <v>0.08045</v>
      </c>
      <c r="O57" s="240" t="n">
        <v>0.02586</v>
      </c>
      <c r="P57" s="240" t="n">
        <v>0.04048</v>
      </c>
      <c r="Q57" s="240" t="n">
        <v>0.04394</v>
      </c>
      <c r="R57" s="240" t="n">
        <v>0.05952</v>
      </c>
      <c r="S57" s="240" t="n">
        <v>0.04941</v>
      </c>
      <c r="T57" s="240" t="n">
        <v>0.01198</v>
      </c>
      <c r="U57" s="240" t="n">
        <v>0.03202</v>
      </c>
      <c r="V57" s="240" t="n">
        <v>0.06842</v>
      </c>
      <c r="W57" s="79" t="n">
        <v>83879</v>
      </c>
      <c r="X57" s="79" t="n">
        <v>13796</v>
      </c>
      <c r="Y57" s="80" t="n">
        <f aca="false">X57/W57*100</f>
        <v>16.4475017584854</v>
      </c>
      <c r="Z57" s="79" t="n">
        <v>16955</v>
      </c>
      <c r="AA57" s="80" t="n">
        <f aca="false">Z57/W57*100</f>
        <v>20.2136410782198</v>
      </c>
      <c r="AB57" s="79" t="n">
        <v>29492</v>
      </c>
      <c r="AC57" s="80" t="n">
        <f aca="false">AB57/W57*100</f>
        <v>35.160171198989</v>
      </c>
      <c r="AD57" s="79" t="n">
        <v>23636</v>
      </c>
      <c r="AE57" s="80" t="n">
        <f aca="false">AD57/W57*100</f>
        <v>28.1786859643057</v>
      </c>
      <c r="AF57" s="80" t="n">
        <v>36.6611428367053</v>
      </c>
    </row>
    <row r="58" customFormat="false" ht="13.2" hidden="false" customHeight="false" outlineLevel="0" collapsed="false">
      <c r="A58" s="245" t="s">
        <v>354</v>
      </c>
      <c r="B58" s="97" t="s">
        <v>355</v>
      </c>
      <c r="C58" s="240" t="n">
        <v>0.0678</v>
      </c>
      <c r="D58" s="240" t="n">
        <v>0.05784</v>
      </c>
      <c r="E58" s="240" t="n">
        <v>0.03939</v>
      </c>
      <c r="F58" s="240" t="n">
        <v>0.05719</v>
      </c>
      <c r="G58" s="240" t="n">
        <v>0.01557</v>
      </c>
      <c r="H58" s="240" t="n">
        <v>0.04369</v>
      </c>
      <c r="I58" s="240" t="n">
        <v>0.07836</v>
      </c>
      <c r="J58" s="240" t="n">
        <v>0.05695</v>
      </c>
      <c r="K58" s="240" t="n">
        <v>0.02375</v>
      </c>
      <c r="L58" s="240" t="n">
        <v>0.0545</v>
      </c>
      <c r="M58" s="240" t="n">
        <v>0.0927</v>
      </c>
      <c r="N58" s="240" t="n">
        <v>0.08056</v>
      </c>
      <c r="O58" s="240" t="n">
        <v>0.02633</v>
      </c>
      <c r="P58" s="240" t="n">
        <v>0.04078</v>
      </c>
      <c r="Q58" s="240" t="n">
        <v>0.04391</v>
      </c>
      <c r="R58" s="240" t="n">
        <v>0.05809</v>
      </c>
      <c r="S58" s="240" t="n">
        <v>0.04939</v>
      </c>
      <c r="T58" s="240" t="n">
        <v>0.01233</v>
      </c>
      <c r="U58" s="240" t="n">
        <v>0.0322</v>
      </c>
      <c r="V58" s="240" t="n">
        <v>0.06865</v>
      </c>
      <c r="W58" s="79" t="n">
        <v>84406</v>
      </c>
      <c r="X58" s="79" t="n">
        <v>13725</v>
      </c>
      <c r="Y58" s="80" t="n">
        <f aca="false">X58/W58*100</f>
        <v>16.2606923678412</v>
      </c>
      <c r="Z58" s="79" t="n">
        <v>16821</v>
      </c>
      <c r="AA58" s="80" t="n">
        <f aca="false">Z58/W58*100</f>
        <v>19.9286780560624</v>
      </c>
      <c r="AB58" s="79" t="n">
        <v>29977</v>
      </c>
      <c r="AC58" s="80" t="n">
        <f aca="false">AB58/W58*100</f>
        <v>35.5152477312039</v>
      </c>
      <c r="AD58" s="79" t="n">
        <v>23883</v>
      </c>
      <c r="AE58" s="80" t="n">
        <f aca="false">AD58/W58*100</f>
        <v>28.2953818448925</v>
      </c>
      <c r="AF58" s="80" t="n">
        <v>36.1893704239035</v>
      </c>
    </row>
    <row r="59" customFormat="false" ht="13.2" hidden="false" customHeight="false" outlineLevel="0" collapsed="false">
      <c r="A59" s="245" t="s">
        <v>948</v>
      </c>
      <c r="B59" s="246" t="s">
        <v>658</v>
      </c>
      <c r="C59" s="240" t="n">
        <v>0.07313</v>
      </c>
      <c r="D59" s="240" t="n">
        <v>0.05961</v>
      </c>
      <c r="E59" s="240" t="n">
        <v>0.03887</v>
      </c>
      <c r="F59" s="240" t="n">
        <v>0.05635</v>
      </c>
      <c r="G59" s="240" t="n">
        <v>0.01615</v>
      </c>
      <c r="H59" s="240" t="n">
        <v>0.04453</v>
      </c>
      <c r="I59" s="240" t="n">
        <v>0.07635</v>
      </c>
      <c r="J59" s="240" t="n">
        <v>0.05931</v>
      </c>
      <c r="K59" s="240" t="n">
        <v>0.02265</v>
      </c>
      <c r="L59" s="240" t="n">
        <v>0.05393</v>
      </c>
      <c r="M59" s="240" t="n">
        <v>0.0954</v>
      </c>
      <c r="N59" s="240" t="n">
        <v>0.07565</v>
      </c>
      <c r="O59" s="240" t="n">
        <v>0.02611</v>
      </c>
      <c r="P59" s="240" t="n">
        <v>0.04047</v>
      </c>
      <c r="Q59" s="240" t="n">
        <v>0.04284</v>
      </c>
      <c r="R59" s="240" t="n">
        <v>0.06072</v>
      </c>
      <c r="S59" s="240" t="n">
        <v>0.04869</v>
      </c>
      <c r="T59" s="240" t="n">
        <v>0.01213</v>
      </c>
      <c r="U59" s="240" t="n">
        <v>0.0309</v>
      </c>
      <c r="V59" s="240" t="n">
        <v>0.06622</v>
      </c>
      <c r="W59" s="79" t="n">
        <v>67760</v>
      </c>
      <c r="X59" s="79" t="n">
        <v>11402</v>
      </c>
      <c r="Y59" s="80" t="n">
        <f aca="false">X59/W59*100</f>
        <v>16.8270365997639</v>
      </c>
      <c r="Z59" s="79" t="n">
        <v>13844</v>
      </c>
      <c r="AA59" s="80" t="n">
        <f aca="false">Z59/W59*100</f>
        <v>20.43093270366</v>
      </c>
      <c r="AB59" s="79" t="n">
        <v>23398</v>
      </c>
      <c r="AC59" s="80" t="n">
        <f aca="false">AB59/W59*100</f>
        <v>34.5306965761511</v>
      </c>
      <c r="AD59" s="79" t="n">
        <v>19116</v>
      </c>
      <c r="AE59" s="80" t="n">
        <f aca="false">AD59/W59*100</f>
        <v>28.211334120425</v>
      </c>
      <c r="AF59" s="80" t="n">
        <v>37.2579693034238</v>
      </c>
    </row>
    <row r="60" customFormat="false" ht="13.2" hidden="false" customHeight="false" outlineLevel="0" collapsed="false">
      <c r="A60" s="245" t="s">
        <v>949</v>
      </c>
      <c r="B60" s="246" t="s">
        <v>664</v>
      </c>
      <c r="C60" s="240" t="n">
        <v>0.0696</v>
      </c>
      <c r="D60" s="240" t="n">
        <v>0.05723</v>
      </c>
      <c r="E60" s="240" t="n">
        <v>0.04026</v>
      </c>
      <c r="F60" s="240" t="n">
        <v>0.05577</v>
      </c>
      <c r="G60" s="240" t="n">
        <v>0.0157</v>
      </c>
      <c r="H60" s="240" t="n">
        <v>0.04066</v>
      </c>
      <c r="I60" s="240" t="n">
        <v>0.07733</v>
      </c>
      <c r="J60" s="240" t="n">
        <v>0.05928</v>
      </c>
      <c r="K60" s="240" t="n">
        <v>0.02298</v>
      </c>
      <c r="L60" s="240" t="n">
        <v>0.05837</v>
      </c>
      <c r="M60" s="240" t="n">
        <v>0.09175</v>
      </c>
      <c r="N60" s="240" t="n">
        <v>0.08055</v>
      </c>
      <c r="O60" s="240" t="n">
        <v>0.02618</v>
      </c>
      <c r="P60" s="240" t="n">
        <v>0.04176</v>
      </c>
      <c r="Q60" s="240" t="n">
        <v>0.04277</v>
      </c>
      <c r="R60" s="240" t="n">
        <v>0.05947</v>
      </c>
      <c r="S60" s="240" t="n">
        <v>0.04722</v>
      </c>
      <c r="T60" s="240" t="n">
        <v>0.01194</v>
      </c>
      <c r="U60" s="240" t="n">
        <v>0.03267</v>
      </c>
      <c r="V60" s="240" t="n">
        <v>0.06851</v>
      </c>
      <c r="W60" s="79" t="n">
        <v>67761</v>
      </c>
      <c r="X60" s="79" t="n">
        <v>11007</v>
      </c>
      <c r="Y60" s="80" t="n">
        <f aca="false">X60/W60*100</f>
        <v>16.2438570859344</v>
      </c>
      <c r="Z60" s="79" t="n">
        <v>13605</v>
      </c>
      <c r="AA60" s="80" t="n">
        <f aca="false">Z60/W60*100</f>
        <v>20.0779209279674</v>
      </c>
      <c r="AB60" s="79" t="n">
        <v>23731</v>
      </c>
      <c r="AC60" s="80" t="n">
        <f aca="false">AB60/W60*100</f>
        <v>35.0216201059607</v>
      </c>
      <c r="AD60" s="79" t="n">
        <v>19418</v>
      </c>
      <c r="AE60" s="80" t="n">
        <f aca="false">AD60/W60*100</f>
        <v>28.6566018801375</v>
      </c>
      <c r="AF60" s="80" t="n">
        <v>36.3217780139018</v>
      </c>
    </row>
    <row r="61" customFormat="false" ht="13.2" hidden="false" customHeight="false" outlineLevel="0" collapsed="false">
      <c r="A61" s="243" t="s">
        <v>361</v>
      </c>
      <c r="B61" s="76" t="s">
        <v>362</v>
      </c>
      <c r="C61" s="240" t="n">
        <v>0.06895</v>
      </c>
      <c r="D61" s="240" t="n">
        <v>0.05803</v>
      </c>
      <c r="E61" s="240" t="n">
        <v>0.04013</v>
      </c>
      <c r="F61" s="240" t="n">
        <v>0.05779</v>
      </c>
      <c r="G61" s="240" t="n">
        <v>0.01475</v>
      </c>
      <c r="H61" s="240" t="n">
        <v>0.04381</v>
      </c>
      <c r="I61" s="240" t="n">
        <v>0.07901</v>
      </c>
      <c r="J61" s="240" t="n">
        <v>0.05727</v>
      </c>
      <c r="K61" s="240" t="n">
        <v>0.02352</v>
      </c>
      <c r="L61" s="240" t="n">
        <v>0.05582</v>
      </c>
      <c r="M61" s="240" t="n">
        <v>0.09228</v>
      </c>
      <c r="N61" s="240" t="n">
        <v>0.08031</v>
      </c>
      <c r="O61" s="240" t="n">
        <v>0.02542</v>
      </c>
      <c r="P61" s="240" t="n">
        <v>0.04075</v>
      </c>
      <c r="Q61" s="240" t="n">
        <v>0.04277</v>
      </c>
      <c r="R61" s="240" t="n">
        <v>0.05888</v>
      </c>
      <c r="S61" s="240" t="n">
        <v>0.04962</v>
      </c>
      <c r="T61" s="240" t="n">
        <v>0.01188</v>
      </c>
      <c r="U61" s="240" t="n">
        <v>0.03226</v>
      </c>
      <c r="V61" s="240" t="n">
        <v>0.06672</v>
      </c>
      <c r="W61" s="79" t="n">
        <v>88893</v>
      </c>
      <c r="X61" s="79" t="n">
        <v>14375</v>
      </c>
      <c r="Y61" s="80" t="n">
        <f aca="false">X61/W61*100</f>
        <v>16.1711270853723</v>
      </c>
      <c r="Z61" s="79" t="n">
        <v>17818</v>
      </c>
      <c r="AA61" s="80" t="n">
        <f aca="false">Z61/W61*100</f>
        <v>20.0443229500636</v>
      </c>
      <c r="AB61" s="79" t="n">
        <v>31722</v>
      </c>
      <c r="AC61" s="80" t="n">
        <f aca="false">AB61/W61*100</f>
        <v>35.6855995410212</v>
      </c>
      <c r="AD61" s="79" t="n">
        <v>24978</v>
      </c>
      <c r="AE61" s="80" t="n">
        <f aca="false">AD61/W61*100</f>
        <v>28.0989504235429</v>
      </c>
      <c r="AF61" s="80" t="n">
        <v>36.2154500354359</v>
      </c>
    </row>
    <row r="62" customFormat="false" ht="13.2" hidden="false" customHeight="false" outlineLevel="0" collapsed="false">
      <c r="A62" s="243" t="s">
        <v>368</v>
      </c>
      <c r="B62" s="76" t="s">
        <v>369</v>
      </c>
      <c r="C62" s="240" t="n">
        <v>0.06173</v>
      </c>
      <c r="D62" s="240" t="n">
        <v>0.05179</v>
      </c>
      <c r="E62" s="240" t="n">
        <v>0.04767</v>
      </c>
      <c r="F62" s="240" t="n">
        <v>0.05891</v>
      </c>
      <c r="G62" s="240" t="n">
        <v>0.01549</v>
      </c>
      <c r="H62" s="240" t="n">
        <v>0.03978</v>
      </c>
      <c r="I62" s="240" t="n">
        <v>0.0737</v>
      </c>
      <c r="J62" s="240" t="n">
        <v>0.05388</v>
      </c>
      <c r="K62" s="240" t="n">
        <v>0.02202</v>
      </c>
      <c r="L62" s="240" t="n">
        <v>0.06486</v>
      </c>
      <c r="M62" s="240" t="n">
        <v>0.09297</v>
      </c>
      <c r="N62" s="240" t="n">
        <v>0.08463</v>
      </c>
      <c r="O62" s="240" t="n">
        <v>0.02559</v>
      </c>
      <c r="P62" s="240" t="n">
        <v>0.04231</v>
      </c>
      <c r="Q62" s="240" t="n">
        <v>0.04019</v>
      </c>
      <c r="R62" s="240" t="n">
        <v>0.06266</v>
      </c>
      <c r="S62" s="240" t="n">
        <v>0.05213</v>
      </c>
      <c r="T62" s="240" t="n">
        <v>0.01168</v>
      </c>
      <c r="U62" s="240" t="n">
        <v>0.03385</v>
      </c>
      <c r="V62" s="240" t="n">
        <v>0.06417</v>
      </c>
      <c r="W62" s="79" t="n">
        <v>81668</v>
      </c>
      <c r="X62" s="79" t="n">
        <v>12401</v>
      </c>
      <c r="Y62" s="80" t="n">
        <f aca="false">X62/W62*100</f>
        <v>15.1846500465299</v>
      </c>
      <c r="Z62" s="79" t="n">
        <v>16144</v>
      </c>
      <c r="AA62" s="80" t="n">
        <f aca="false">Z62/W62*100</f>
        <v>19.7678405250527</v>
      </c>
      <c r="AB62" s="79" t="n">
        <v>29448</v>
      </c>
      <c r="AC62" s="80" t="n">
        <f aca="false">AB62/W62*100</f>
        <v>36.0581868051134</v>
      </c>
      <c r="AD62" s="79" t="n">
        <v>23675</v>
      </c>
      <c r="AE62" s="80" t="n">
        <f aca="false">AD62/W62*100</f>
        <v>28.9893226233041</v>
      </c>
      <c r="AF62" s="80" t="n">
        <v>34.9524905715825</v>
      </c>
    </row>
    <row r="63" customFormat="false" ht="13.2" hidden="false" customHeight="false" outlineLevel="0" collapsed="false">
      <c r="A63" s="247" t="s">
        <v>375</v>
      </c>
      <c r="B63" s="83" t="s">
        <v>376</v>
      </c>
      <c r="C63" s="248" t="n">
        <v>0.0675</v>
      </c>
      <c r="D63" s="248" t="n">
        <v>0.05601</v>
      </c>
      <c r="E63" s="248" t="n">
        <v>0.04252</v>
      </c>
      <c r="F63" s="248" t="n">
        <v>0.05835</v>
      </c>
      <c r="G63" s="248" t="n">
        <v>0.01609</v>
      </c>
      <c r="H63" s="248" t="n">
        <v>0.04151</v>
      </c>
      <c r="I63" s="248" t="n">
        <v>0.07566</v>
      </c>
      <c r="J63" s="248" t="n">
        <v>0.05612</v>
      </c>
      <c r="K63" s="248" t="n">
        <v>0.023</v>
      </c>
      <c r="L63" s="248" t="n">
        <v>0.06109</v>
      </c>
      <c r="M63" s="248" t="n">
        <v>0.09176</v>
      </c>
      <c r="N63" s="248" t="n">
        <v>0.08158</v>
      </c>
      <c r="O63" s="248" t="n">
        <v>0.02518</v>
      </c>
      <c r="P63" s="248" t="n">
        <v>0.04114</v>
      </c>
      <c r="Q63" s="248" t="n">
        <v>0.04232</v>
      </c>
      <c r="R63" s="248" t="n">
        <v>0.05904</v>
      </c>
      <c r="S63" s="248" t="n">
        <v>0.05041</v>
      </c>
      <c r="T63" s="248" t="n">
        <v>0.01192</v>
      </c>
      <c r="U63" s="248" t="n">
        <v>0.0332</v>
      </c>
      <c r="V63" s="248" t="n">
        <v>0.0656</v>
      </c>
      <c r="W63" s="86" t="n">
        <v>83611</v>
      </c>
      <c r="X63" s="86" t="n">
        <v>13225</v>
      </c>
      <c r="Y63" s="87" t="n">
        <f aca="false">X63/W63*100</f>
        <v>15.8172967671718</v>
      </c>
      <c r="Z63" s="86" t="n">
        <v>16825</v>
      </c>
      <c r="AA63" s="87" t="n">
        <f aca="false">Z63/W63*100</f>
        <v>20.1229503295021</v>
      </c>
      <c r="AB63" s="86" t="n">
        <v>29751</v>
      </c>
      <c r="AC63" s="87" t="n">
        <f aca="false">AB63/W63*100</f>
        <v>35.5826386480248</v>
      </c>
      <c r="AD63" s="86" t="n">
        <v>23810</v>
      </c>
      <c r="AE63" s="87" t="n">
        <f aca="false">AD63/W63*100</f>
        <v>28.4771142553013</v>
      </c>
      <c r="AF63" s="87" t="n">
        <v>35.9402470966739</v>
      </c>
    </row>
    <row r="64" customFormat="false" ht="13.2" hidden="false" customHeight="false" outlineLevel="0" collapsed="false">
      <c r="A64" s="42" t="s">
        <v>382</v>
      </c>
    </row>
  </sheetData>
  <mergeCells count="3">
    <mergeCell ref="A1:AF1"/>
    <mergeCell ref="C3:V3"/>
    <mergeCell ref="W3:AF3"/>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45"/>
  <sheetViews>
    <sheetView showFormulas="false" showGridLines="true" showRowColHeaders="true" showZeros="true" rightToLeft="false" tabSelected="false" showOutlineSymbols="true" defaultGridColor="true" view="normal" topLeftCell="G43" colorId="64" zoomScale="85" zoomScaleNormal="85" zoomScalePageLayoutView="100" workbookViewId="0">
      <selection pane="topLeft" activeCell="H9" activeCellId="0" sqref="H9"/>
    </sheetView>
  </sheetViews>
  <sheetFormatPr defaultColWidth="11.1015625" defaultRowHeight="13.2" zeroHeight="false" outlineLevelRow="0" outlineLevelCol="0"/>
  <cols>
    <col collapsed="false" customWidth="true" hidden="false" outlineLevel="0" max="1" min="1" style="42" width="65.55"/>
    <col collapsed="false" customWidth="true" hidden="false" outlineLevel="0" max="2" min="2" style="42" width="32.1"/>
    <col collapsed="false" customWidth="true" hidden="false" outlineLevel="0" max="3" min="3" style="42" width="17.1"/>
    <col collapsed="false" customWidth="true" hidden="false" outlineLevel="0" max="4" min="4" style="43" width="8.99"/>
    <col collapsed="false" customWidth="true" hidden="false" outlineLevel="0" max="5" min="5" style="42" width="49.87"/>
    <col collapsed="false" customWidth="true" hidden="false" outlineLevel="0" max="6" min="6" style="42" width="89.76"/>
    <col collapsed="false" customWidth="true" hidden="false" outlineLevel="0" max="7" min="7" style="42" width="38.77"/>
    <col collapsed="false" customWidth="true" hidden="false" outlineLevel="0" max="8" min="8" style="42" width="86.87"/>
    <col collapsed="false" customWidth="true" hidden="false" outlineLevel="0" max="9" min="9" style="3" width="16.88"/>
    <col collapsed="false" customWidth="true" hidden="false" outlineLevel="0" max="10" min="10" style="3" width="19.99"/>
    <col collapsed="false" customWidth="true" hidden="false" outlineLevel="0" max="11" min="11" style="3" width="41.21"/>
    <col collapsed="false" customWidth="false" hidden="false" outlineLevel="0" max="257" min="12" style="42" width="11.1"/>
  </cols>
  <sheetData>
    <row r="1" customFormat="false" ht="13.2" hidden="false" customHeight="false" outlineLevel="0" collapsed="false">
      <c r="A1" s="44" t="s">
        <v>383</v>
      </c>
    </row>
    <row r="2" customFormat="false" ht="13.2" hidden="false" customHeight="false" outlineLevel="0" collapsed="false">
      <c r="A2" s="44"/>
    </row>
    <row r="3" s="48" customFormat="true" ht="13.2" hidden="false" customHeight="false" outlineLevel="0" collapsed="false">
      <c r="A3" s="45" t="s">
        <v>1</v>
      </c>
      <c r="B3" s="45" t="s">
        <v>2</v>
      </c>
      <c r="C3" s="45" t="s">
        <v>384</v>
      </c>
      <c r="D3" s="46" t="s">
        <v>385</v>
      </c>
      <c r="E3" s="47" t="s">
        <v>386</v>
      </c>
      <c r="F3" s="47" t="s">
        <v>387</v>
      </c>
      <c r="G3" s="47" t="s">
        <v>388</v>
      </c>
      <c r="H3" s="47" t="s">
        <v>389</v>
      </c>
      <c r="I3" s="47" t="s">
        <v>390</v>
      </c>
      <c r="J3" s="45" t="s">
        <v>391</v>
      </c>
      <c r="K3" s="47" t="s">
        <v>392</v>
      </c>
    </row>
    <row r="4" customFormat="false" ht="13.2" hidden="false" customHeight="false" outlineLevel="0" collapsed="false">
      <c r="A4" s="49" t="s">
        <v>18</v>
      </c>
      <c r="B4" s="50" t="s">
        <v>19</v>
      </c>
      <c r="C4" s="49" t="s">
        <v>393</v>
      </c>
      <c r="D4" s="51" t="s">
        <v>394</v>
      </c>
      <c r="E4" s="9" t="s">
        <v>395</v>
      </c>
      <c r="F4" s="9" t="s">
        <v>396</v>
      </c>
      <c r="G4" s="9" t="s">
        <v>396</v>
      </c>
      <c r="H4" s="52" t="s">
        <v>397</v>
      </c>
      <c r="I4" s="53" t="s">
        <v>398</v>
      </c>
      <c r="J4" s="53" t="s">
        <v>399</v>
      </c>
      <c r="K4" s="19" t="s">
        <v>400</v>
      </c>
    </row>
    <row r="5" customFormat="false" ht="13.2" hidden="false" customHeight="false" outlineLevel="0" collapsed="false">
      <c r="A5" s="49" t="s">
        <v>27</v>
      </c>
      <c r="B5" s="50" t="s">
        <v>28</v>
      </c>
      <c r="C5" s="49" t="s">
        <v>401</v>
      </c>
      <c r="D5" s="51" t="s">
        <v>402</v>
      </c>
      <c r="E5" s="9" t="s">
        <v>403</v>
      </c>
      <c r="F5" s="9" t="s">
        <v>396</v>
      </c>
      <c r="G5" s="9" t="s">
        <v>396</v>
      </c>
      <c r="H5" s="52" t="s">
        <v>404</v>
      </c>
      <c r="I5" s="54" t="s">
        <v>405</v>
      </c>
      <c r="J5" s="55" t="s">
        <v>399</v>
      </c>
      <c r="K5" s="19" t="s">
        <v>406</v>
      </c>
    </row>
    <row r="6" customFormat="false" ht="13.2" hidden="false" customHeight="false" outlineLevel="0" collapsed="false">
      <c r="A6" s="49" t="s">
        <v>34</v>
      </c>
      <c r="B6" s="50" t="s">
        <v>35</v>
      </c>
      <c r="C6" s="49" t="s">
        <v>407</v>
      </c>
      <c r="D6" s="51" t="s">
        <v>408</v>
      </c>
      <c r="E6" s="9" t="s">
        <v>409</v>
      </c>
      <c r="F6" s="9" t="s">
        <v>410</v>
      </c>
      <c r="G6" s="9" t="s">
        <v>410</v>
      </c>
      <c r="H6" s="52" t="s">
        <v>411</v>
      </c>
      <c r="I6" s="54" t="s">
        <v>412</v>
      </c>
      <c r="J6" s="19" t="n">
        <v>400</v>
      </c>
      <c r="K6" s="19" t="s">
        <v>413</v>
      </c>
    </row>
    <row r="7" customFormat="false" ht="13.2" hidden="false" customHeight="false" outlineLevel="0" collapsed="false">
      <c r="A7" s="49" t="s">
        <v>42</v>
      </c>
      <c r="B7" s="50" t="s">
        <v>43</v>
      </c>
      <c r="C7" s="49" t="s">
        <v>414</v>
      </c>
      <c r="D7" s="51" t="s">
        <v>415</v>
      </c>
      <c r="E7" s="9" t="s">
        <v>416</v>
      </c>
      <c r="F7" s="9" t="s">
        <v>396</v>
      </c>
      <c r="G7" s="9" t="s">
        <v>396</v>
      </c>
      <c r="H7" s="52" t="s">
        <v>417</v>
      </c>
      <c r="I7" s="54" t="s">
        <v>398</v>
      </c>
      <c r="J7" s="55" t="s">
        <v>418</v>
      </c>
      <c r="K7" s="19" t="s">
        <v>400</v>
      </c>
    </row>
    <row r="8" customFormat="false" ht="13.2" hidden="false" customHeight="false" outlineLevel="0" collapsed="false">
      <c r="A8" s="49" t="s">
        <v>49</v>
      </c>
      <c r="B8" s="50" t="s">
        <v>50</v>
      </c>
      <c r="C8" s="49" t="s">
        <v>419</v>
      </c>
      <c r="D8" s="51" t="s">
        <v>420</v>
      </c>
      <c r="E8" s="9" t="s">
        <v>416</v>
      </c>
      <c r="F8" s="9" t="s">
        <v>396</v>
      </c>
      <c r="G8" s="9" t="s">
        <v>396</v>
      </c>
      <c r="H8" s="52" t="s">
        <v>421</v>
      </c>
      <c r="I8" s="54" t="s">
        <v>422</v>
      </c>
      <c r="J8" s="56"/>
      <c r="K8" s="19" t="s">
        <v>413</v>
      </c>
    </row>
    <row r="9" customFormat="false" ht="13.2" hidden="false" customHeight="false" outlineLevel="0" collapsed="false">
      <c r="A9" s="49" t="s">
        <v>56</v>
      </c>
      <c r="B9" s="50" t="s">
        <v>57</v>
      </c>
      <c r="C9" s="49" t="s">
        <v>423</v>
      </c>
      <c r="D9" s="51" t="s">
        <v>424</v>
      </c>
      <c r="E9" s="9" t="s">
        <v>425</v>
      </c>
      <c r="F9" s="9" t="s">
        <v>426</v>
      </c>
      <c r="G9" s="9" t="s">
        <v>396</v>
      </c>
      <c r="H9" s="52" t="s">
        <v>427</v>
      </c>
      <c r="I9" s="54" t="s">
        <v>428</v>
      </c>
      <c r="J9" s="19" t="n">
        <v>1</v>
      </c>
      <c r="K9" s="19" t="s">
        <v>413</v>
      </c>
    </row>
    <row r="10" customFormat="false" ht="13.2" hidden="false" customHeight="false" outlineLevel="0" collapsed="false">
      <c r="A10" s="49" t="s">
        <v>63</v>
      </c>
      <c r="B10" s="50" t="s">
        <v>64</v>
      </c>
      <c r="C10" s="49" t="s">
        <v>429</v>
      </c>
      <c r="D10" s="51" t="s">
        <v>430</v>
      </c>
      <c r="E10" s="9" t="s">
        <v>416</v>
      </c>
      <c r="F10" s="9" t="s">
        <v>431</v>
      </c>
      <c r="G10" s="9" t="s">
        <v>432</v>
      </c>
      <c r="H10" s="52" t="s">
        <v>433</v>
      </c>
      <c r="I10" s="54" t="s">
        <v>412</v>
      </c>
      <c r="J10" s="19" t="n">
        <v>1</v>
      </c>
      <c r="K10" s="19" t="s">
        <v>413</v>
      </c>
    </row>
    <row r="11" customFormat="false" ht="13.2" hidden="false" customHeight="false" outlineLevel="0" collapsed="false">
      <c r="A11" s="49" t="s">
        <v>70</v>
      </c>
      <c r="B11" s="50" t="s">
        <v>71</v>
      </c>
      <c r="C11" s="49" t="s">
        <v>434</v>
      </c>
      <c r="D11" s="51" t="s">
        <v>435</v>
      </c>
      <c r="E11" s="57" t="s">
        <v>416</v>
      </c>
      <c r="F11" s="9" t="s">
        <v>436</v>
      </c>
      <c r="G11" s="9" t="s">
        <v>436</v>
      </c>
      <c r="H11" s="52" t="s">
        <v>437</v>
      </c>
      <c r="I11" s="55" t="s">
        <v>438</v>
      </c>
      <c r="J11" s="19" t="n">
        <v>1</v>
      </c>
      <c r="K11" s="19" t="s">
        <v>413</v>
      </c>
    </row>
    <row r="12" customFormat="false" ht="13.2" hidden="false" customHeight="false" outlineLevel="0" collapsed="false">
      <c r="A12" s="49" t="s">
        <v>77</v>
      </c>
      <c r="B12" s="50" t="s">
        <v>78</v>
      </c>
      <c r="C12" s="49" t="s">
        <v>439</v>
      </c>
      <c r="D12" s="51" t="s">
        <v>440</v>
      </c>
      <c r="E12" s="9" t="s">
        <v>441</v>
      </c>
      <c r="F12" s="9" t="s">
        <v>442</v>
      </c>
      <c r="G12" s="9" t="s">
        <v>396</v>
      </c>
      <c r="H12" s="52" t="s">
        <v>443</v>
      </c>
      <c r="I12" s="54" t="s">
        <v>428</v>
      </c>
      <c r="J12" s="17" t="n">
        <v>1</v>
      </c>
      <c r="K12" s="19" t="s">
        <v>400</v>
      </c>
    </row>
    <row r="13" customFormat="false" ht="13.2" hidden="false" customHeight="false" outlineLevel="0" collapsed="false">
      <c r="A13" s="49" t="s">
        <v>84</v>
      </c>
      <c r="B13" s="50" t="s">
        <v>85</v>
      </c>
      <c r="C13" s="49" t="s">
        <v>444</v>
      </c>
      <c r="D13" s="51" t="s">
        <v>445</v>
      </c>
      <c r="E13" s="9" t="s">
        <v>446</v>
      </c>
      <c r="F13" s="9" t="s">
        <v>447</v>
      </c>
      <c r="G13" s="9" t="s">
        <v>396</v>
      </c>
      <c r="H13" s="52" t="s">
        <v>448</v>
      </c>
      <c r="I13" s="54" t="s">
        <v>405</v>
      </c>
      <c r="J13" s="19" t="n">
        <v>3</v>
      </c>
      <c r="K13" s="19" t="s">
        <v>413</v>
      </c>
    </row>
    <row r="14" customFormat="false" ht="13.2" hidden="false" customHeight="false" outlineLevel="0" collapsed="false">
      <c r="A14" s="49" t="s">
        <v>91</v>
      </c>
      <c r="B14" s="50" t="s">
        <v>92</v>
      </c>
      <c r="C14" s="49" t="s">
        <v>449</v>
      </c>
      <c r="D14" s="51" t="s">
        <v>450</v>
      </c>
      <c r="E14" s="9" t="s">
        <v>451</v>
      </c>
      <c r="F14" s="52" t="s">
        <v>452</v>
      </c>
      <c r="G14" s="9" t="s">
        <v>396</v>
      </c>
      <c r="H14" s="52" t="s">
        <v>453</v>
      </c>
      <c r="I14" s="54" t="s">
        <v>454</v>
      </c>
      <c r="J14" s="19" t="n">
        <v>1</v>
      </c>
      <c r="K14" s="19" t="s">
        <v>413</v>
      </c>
    </row>
    <row r="15" customFormat="false" ht="13.2" hidden="false" customHeight="false" outlineLevel="0" collapsed="false">
      <c r="A15" s="49" t="s">
        <v>98</v>
      </c>
      <c r="B15" s="50" t="s">
        <v>99</v>
      </c>
      <c r="C15" s="49" t="s">
        <v>455</v>
      </c>
      <c r="D15" s="51" t="s">
        <v>456</v>
      </c>
      <c r="E15" s="9" t="s">
        <v>441</v>
      </c>
      <c r="F15" s="9" t="s">
        <v>457</v>
      </c>
      <c r="G15" s="9" t="s">
        <v>396</v>
      </c>
      <c r="H15" s="52" t="s">
        <v>458</v>
      </c>
      <c r="I15" s="54" t="s">
        <v>459</v>
      </c>
      <c r="J15" s="17" t="s">
        <v>460</v>
      </c>
      <c r="K15" s="19" t="s">
        <v>400</v>
      </c>
    </row>
    <row r="16" customFormat="false" ht="13.2" hidden="false" customHeight="false" outlineLevel="0" collapsed="false">
      <c r="A16" s="49" t="s">
        <v>105</v>
      </c>
      <c r="B16" s="50" t="s">
        <v>106</v>
      </c>
      <c r="C16" s="49" t="s">
        <v>461</v>
      </c>
      <c r="D16" s="51" t="s">
        <v>462</v>
      </c>
      <c r="E16" s="9" t="s">
        <v>441</v>
      </c>
      <c r="F16" s="9" t="s">
        <v>463</v>
      </c>
      <c r="G16" s="9" t="s">
        <v>396</v>
      </c>
      <c r="H16" s="52" t="s">
        <v>464</v>
      </c>
      <c r="I16" s="54" t="s">
        <v>428</v>
      </c>
      <c r="J16" s="17" t="n">
        <v>3</v>
      </c>
      <c r="K16" s="19" t="s">
        <v>400</v>
      </c>
    </row>
    <row r="17" customFormat="false" ht="13.2" hidden="false" customHeight="false" outlineLevel="0" collapsed="false">
      <c r="A17" s="49" t="s">
        <v>112</v>
      </c>
      <c r="B17" s="50" t="s">
        <v>117</v>
      </c>
      <c r="C17" s="49" t="s">
        <v>465</v>
      </c>
      <c r="D17" s="51" t="s">
        <v>466</v>
      </c>
      <c r="E17" s="9" t="s">
        <v>441</v>
      </c>
      <c r="F17" s="52" t="s">
        <v>452</v>
      </c>
      <c r="G17" s="9" t="s">
        <v>396</v>
      </c>
      <c r="H17" s="52" t="s">
        <v>467</v>
      </c>
      <c r="I17" s="54" t="s">
        <v>454</v>
      </c>
      <c r="J17" s="17" t="n">
        <v>1</v>
      </c>
      <c r="K17" s="19" t="s">
        <v>400</v>
      </c>
    </row>
    <row r="18" customFormat="false" ht="13.2" hidden="false" customHeight="false" outlineLevel="0" collapsed="false">
      <c r="A18" s="49" t="s">
        <v>112</v>
      </c>
      <c r="B18" s="50" t="s">
        <v>123</v>
      </c>
      <c r="C18" s="49" t="s">
        <v>468</v>
      </c>
      <c r="D18" s="51" t="s">
        <v>469</v>
      </c>
      <c r="E18" s="9" t="s">
        <v>441</v>
      </c>
      <c r="F18" s="9" t="s">
        <v>396</v>
      </c>
      <c r="G18" s="9" t="s">
        <v>396</v>
      </c>
      <c r="H18" s="52" t="s">
        <v>470</v>
      </c>
      <c r="I18" s="53" t="s">
        <v>398</v>
      </c>
      <c r="J18" s="17" t="n">
        <v>1</v>
      </c>
      <c r="K18" s="19" t="s">
        <v>400</v>
      </c>
    </row>
    <row r="19" customFormat="false" ht="13.2" hidden="false" customHeight="false" outlineLevel="0" collapsed="false">
      <c r="A19" s="49" t="s">
        <v>112</v>
      </c>
      <c r="B19" s="50" t="s">
        <v>129</v>
      </c>
      <c r="C19" s="49" t="s">
        <v>471</v>
      </c>
      <c r="D19" s="51" t="s">
        <v>472</v>
      </c>
      <c r="E19" s="9" t="s">
        <v>473</v>
      </c>
      <c r="F19" s="9" t="s">
        <v>474</v>
      </c>
      <c r="G19" s="9" t="s">
        <v>396</v>
      </c>
      <c r="H19" s="52" t="s">
        <v>448</v>
      </c>
      <c r="I19" s="54" t="s">
        <v>405</v>
      </c>
      <c r="J19" s="19" t="n">
        <v>3</v>
      </c>
      <c r="K19" s="19" t="s">
        <v>413</v>
      </c>
    </row>
    <row r="20" customFormat="false" ht="13.2" hidden="false" customHeight="false" outlineLevel="0" collapsed="false">
      <c r="A20" s="49" t="s">
        <v>135</v>
      </c>
      <c r="B20" s="50" t="s">
        <v>136</v>
      </c>
      <c r="C20" s="49" t="s">
        <v>475</v>
      </c>
      <c r="D20" s="51" t="s">
        <v>476</v>
      </c>
      <c r="E20" s="9" t="s">
        <v>477</v>
      </c>
      <c r="F20" s="9" t="s">
        <v>396</v>
      </c>
      <c r="G20" s="9" t="s">
        <v>396</v>
      </c>
      <c r="H20" s="52" t="s">
        <v>478</v>
      </c>
      <c r="I20" s="54" t="s">
        <v>479</v>
      </c>
      <c r="J20" s="55" t="s">
        <v>480</v>
      </c>
      <c r="K20" s="19" t="s">
        <v>400</v>
      </c>
    </row>
    <row r="21" customFormat="false" ht="13.2" hidden="false" customHeight="false" outlineLevel="0" collapsed="false">
      <c r="A21" s="49" t="s">
        <v>145</v>
      </c>
      <c r="B21" s="50" t="s">
        <v>146</v>
      </c>
      <c r="C21" s="49" t="s">
        <v>481</v>
      </c>
      <c r="D21" s="51" t="s">
        <v>482</v>
      </c>
      <c r="E21" s="9" t="s">
        <v>451</v>
      </c>
      <c r="F21" s="9" t="s">
        <v>483</v>
      </c>
      <c r="G21" s="9" t="s">
        <v>396</v>
      </c>
      <c r="H21" s="52" t="s">
        <v>484</v>
      </c>
      <c r="I21" s="54" t="s">
        <v>428</v>
      </c>
      <c r="J21" s="19" t="n">
        <v>1</v>
      </c>
      <c r="K21" s="19" t="s">
        <v>400</v>
      </c>
    </row>
    <row r="22" customFormat="false" ht="13.2" hidden="false" customHeight="false" outlineLevel="0" collapsed="false">
      <c r="A22" s="49" t="s">
        <v>145</v>
      </c>
      <c r="B22" s="50" t="s">
        <v>152</v>
      </c>
      <c r="C22" s="49" t="s">
        <v>485</v>
      </c>
      <c r="D22" s="51" t="s">
        <v>486</v>
      </c>
      <c r="E22" s="9" t="s">
        <v>416</v>
      </c>
      <c r="F22" s="9" t="s">
        <v>487</v>
      </c>
      <c r="G22" s="9" t="s">
        <v>488</v>
      </c>
      <c r="H22" s="52" t="s">
        <v>489</v>
      </c>
      <c r="I22" s="54" t="s">
        <v>490</v>
      </c>
      <c r="J22" s="19" t="n">
        <v>1</v>
      </c>
      <c r="K22" s="19" t="s">
        <v>413</v>
      </c>
    </row>
    <row r="23" customFormat="false" ht="13.2" hidden="false" customHeight="false" outlineLevel="0" collapsed="false">
      <c r="A23" s="49" t="s">
        <v>158</v>
      </c>
      <c r="B23" s="50" t="s">
        <v>159</v>
      </c>
      <c r="C23" s="49" t="s">
        <v>491</v>
      </c>
      <c r="D23" s="51" t="s">
        <v>492</v>
      </c>
      <c r="E23" s="9" t="s">
        <v>493</v>
      </c>
      <c r="F23" s="9" t="s">
        <v>396</v>
      </c>
      <c r="G23" s="9" t="s">
        <v>396</v>
      </c>
      <c r="H23" s="52" t="s">
        <v>494</v>
      </c>
      <c r="I23" s="54" t="s">
        <v>428</v>
      </c>
      <c r="J23" s="19" t="n">
        <v>1</v>
      </c>
      <c r="K23" s="19" t="s">
        <v>495</v>
      </c>
    </row>
    <row r="24" customFormat="false" ht="13.2" hidden="false" customHeight="false" outlineLevel="0" collapsed="false">
      <c r="A24" s="49" t="s">
        <v>165</v>
      </c>
      <c r="B24" s="50" t="s">
        <v>166</v>
      </c>
      <c r="C24" s="49" t="s">
        <v>496</v>
      </c>
      <c r="D24" s="51" t="s">
        <v>497</v>
      </c>
      <c r="E24" s="9" t="s">
        <v>498</v>
      </c>
      <c r="F24" s="9" t="s">
        <v>499</v>
      </c>
      <c r="G24" s="9" t="s">
        <v>396</v>
      </c>
      <c r="H24" s="52" t="s">
        <v>500</v>
      </c>
      <c r="I24" s="54" t="s">
        <v>501</v>
      </c>
      <c r="J24" s="55" t="s">
        <v>502</v>
      </c>
      <c r="K24" s="19" t="s">
        <v>400</v>
      </c>
    </row>
    <row r="25" customFormat="false" ht="13.2" hidden="false" customHeight="false" outlineLevel="0" collapsed="false">
      <c r="A25" s="49" t="s">
        <v>172</v>
      </c>
      <c r="B25" s="58" t="s">
        <v>503</v>
      </c>
      <c r="C25" s="49" t="s">
        <v>429</v>
      </c>
      <c r="D25" s="51" t="s">
        <v>504</v>
      </c>
      <c r="E25" s="9" t="s">
        <v>498</v>
      </c>
      <c r="F25" s="9" t="s">
        <v>505</v>
      </c>
      <c r="G25" s="9" t="s">
        <v>396</v>
      </c>
      <c r="H25" s="52" t="s">
        <v>506</v>
      </c>
      <c r="I25" s="54" t="s">
        <v>507</v>
      </c>
      <c r="J25" s="55" t="s">
        <v>508</v>
      </c>
      <c r="K25" s="19" t="s">
        <v>400</v>
      </c>
    </row>
    <row r="26" customFormat="false" ht="13.2" hidden="false" customHeight="false" outlineLevel="0" collapsed="false">
      <c r="A26" s="49" t="s">
        <v>179</v>
      </c>
      <c r="B26" s="50" t="s">
        <v>180</v>
      </c>
      <c r="C26" s="49" t="s">
        <v>509</v>
      </c>
      <c r="D26" s="51" t="s">
        <v>510</v>
      </c>
      <c r="E26" s="9" t="s">
        <v>498</v>
      </c>
      <c r="F26" s="9" t="s">
        <v>505</v>
      </c>
      <c r="G26" s="9" t="s">
        <v>396</v>
      </c>
      <c r="H26" s="52" t="s">
        <v>506</v>
      </c>
      <c r="I26" s="54" t="s">
        <v>507</v>
      </c>
      <c r="J26" s="17" t="n">
        <v>5</v>
      </c>
      <c r="K26" s="19" t="s">
        <v>400</v>
      </c>
    </row>
    <row r="27" customFormat="false" ht="13.2" hidden="false" customHeight="false" outlineLevel="0" collapsed="false">
      <c r="A27" s="49" t="s">
        <v>186</v>
      </c>
      <c r="B27" s="50" t="s">
        <v>187</v>
      </c>
      <c r="C27" s="49" t="s">
        <v>511</v>
      </c>
      <c r="D27" s="51" t="s">
        <v>512</v>
      </c>
      <c r="E27" s="9" t="s">
        <v>416</v>
      </c>
      <c r="F27" s="9" t="s">
        <v>410</v>
      </c>
      <c r="G27" s="9" t="s">
        <v>396</v>
      </c>
      <c r="H27" s="52" t="s">
        <v>513</v>
      </c>
      <c r="I27" s="54" t="s">
        <v>507</v>
      </c>
      <c r="J27" s="17" t="n">
        <v>18</v>
      </c>
      <c r="K27" s="19" t="s">
        <v>400</v>
      </c>
    </row>
    <row r="28" customFormat="false" ht="13.2" hidden="false" customHeight="false" outlineLevel="0" collapsed="false">
      <c r="A28" s="49" t="s">
        <v>193</v>
      </c>
      <c r="B28" s="50" t="s">
        <v>194</v>
      </c>
      <c r="C28" s="49" t="s">
        <v>491</v>
      </c>
      <c r="D28" s="51" t="s">
        <v>514</v>
      </c>
      <c r="E28" s="9" t="s">
        <v>498</v>
      </c>
      <c r="F28" s="9" t="s">
        <v>515</v>
      </c>
      <c r="G28" s="9" t="s">
        <v>396</v>
      </c>
      <c r="H28" s="52" t="s">
        <v>443</v>
      </c>
      <c r="I28" s="54" t="s">
        <v>516</v>
      </c>
      <c r="J28" s="19" t="n">
        <v>5</v>
      </c>
      <c r="K28" s="19" t="s">
        <v>400</v>
      </c>
    </row>
    <row r="29" customFormat="false" ht="13.2" hidden="false" customHeight="false" outlineLevel="0" collapsed="false">
      <c r="A29" s="49" t="s">
        <v>200</v>
      </c>
      <c r="B29" s="50" t="s">
        <v>201</v>
      </c>
      <c r="C29" s="49" t="s">
        <v>517</v>
      </c>
      <c r="D29" s="51" t="s">
        <v>518</v>
      </c>
      <c r="E29" s="9" t="s">
        <v>416</v>
      </c>
      <c r="F29" s="9" t="s">
        <v>519</v>
      </c>
      <c r="G29" s="9" t="s">
        <v>396</v>
      </c>
      <c r="H29" s="52" t="s">
        <v>520</v>
      </c>
      <c r="I29" s="54" t="s">
        <v>428</v>
      </c>
      <c r="J29" s="17" t="n">
        <v>12</v>
      </c>
      <c r="K29" s="19" t="s">
        <v>413</v>
      </c>
    </row>
    <row r="30" customFormat="false" ht="13.2" hidden="false" customHeight="false" outlineLevel="0" collapsed="false">
      <c r="A30" s="49" t="s">
        <v>207</v>
      </c>
      <c r="B30" s="50" t="s">
        <v>208</v>
      </c>
      <c r="C30" s="49" t="s">
        <v>521</v>
      </c>
      <c r="D30" s="51" t="s">
        <v>522</v>
      </c>
      <c r="E30" s="9" t="s">
        <v>498</v>
      </c>
      <c r="F30" s="9" t="s">
        <v>396</v>
      </c>
      <c r="G30" s="9" t="s">
        <v>396</v>
      </c>
      <c r="H30" s="52" t="s">
        <v>523</v>
      </c>
      <c r="I30" s="54" t="s">
        <v>459</v>
      </c>
      <c r="J30" s="17" t="n">
        <v>6</v>
      </c>
      <c r="K30" s="19" t="s">
        <v>400</v>
      </c>
    </row>
    <row r="31" customFormat="false" ht="13.2" hidden="false" customHeight="false" outlineLevel="0" collapsed="false">
      <c r="A31" s="49" t="s">
        <v>214</v>
      </c>
      <c r="B31" s="50" t="s">
        <v>215</v>
      </c>
      <c r="C31" s="49" t="s">
        <v>524</v>
      </c>
      <c r="D31" s="51" t="s">
        <v>525</v>
      </c>
      <c r="E31" s="9" t="s">
        <v>526</v>
      </c>
      <c r="F31" s="9" t="s">
        <v>527</v>
      </c>
      <c r="G31" s="9" t="s">
        <v>488</v>
      </c>
      <c r="H31" s="52" t="s">
        <v>528</v>
      </c>
      <c r="I31" s="54" t="s">
        <v>529</v>
      </c>
      <c r="J31" s="17" t="n">
        <v>35</v>
      </c>
      <c r="K31" s="19" t="s">
        <v>413</v>
      </c>
    </row>
    <row r="32" customFormat="false" ht="13.2" hidden="false" customHeight="false" outlineLevel="0" collapsed="false">
      <c r="A32" s="49" t="s">
        <v>214</v>
      </c>
      <c r="B32" s="50" t="s">
        <v>221</v>
      </c>
      <c r="C32" s="49" t="s">
        <v>491</v>
      </c>
      <c r="D32" s="51" t="s">
        <v>530</v>
      </c>
      <c r="E32" s="9" t="s">
        <v>531</v>
      </c>
      <c r="F32" s="9" t="s">
        <v>410</v>
      </c>
      <c r="G32" s="12" t="s">
        <v>410</v>
      </c>
      <c r="H32" s="52" t="s">
        <v>532</v>
      </c>
      <c r="I32" s="54" t="s">
        <v>422</v>
      </c>
      <c r="J32" s="17" t="n">
        <v>84</v>
      </c>
      <c r="K32" s="19" t="s">
        <v>400</v>
      </c>
    </row>
    <row r="33" customFormat="false" ht="13.2" hidden="false" customHeight="false" outlineLevel="0" collapsed="false">
      <c r="A33" s="49" t="s">
        <v>227</v>
      </c>
      <c r="B33" s="50" t="s">
        <v>228</v>
      </c>
      <c r="C33" s="49" t="s">
        <v>533</v>
      </c>
      <c r="D33" s="51" t="s">
        <v>534</v>
      </c>
      <c r="E33" s="9" t="s">
        <v>416</v>
      </c>
      <c r="F33" s="9" t="s">
        <v>535</v>
      </c>
      <c r="G33" s="9" t="s">
        <v>396</v>
      </c>
      <c r="H33" s="52" t="s">
        <v>536</v>
      </c>
      <c r="I33" s="54" t="s">
        <v>537</v>
      </c>
      <c r="J33" s="17" t="n">
        <v>5</v>
      </c>
      <c r="K33" s="19" t="s">
        <v>400</v>
      </c>
    </row>
    <row r="34" customFormat="false" ht="13.2" hidden="false" customHeight="false" outlineLevel="0" collapsed="false">
      <c r="A34" s="49" t="s">
        <v>234</v>
      </c>
      <c r="B34" s="50" t="s">
        <v>235</v>
      </c>
      <c r="C34" s="49" t="s">
        <v>511</v>
      </c>
      <c r="D34" s="51" t="s">
        <v>538</v>
      </c>
      <c r="E34" s="9" t="s">
        <v>416</v>
      </c>
      <c r="F34" s="9" t="s">
        <v>410</v>
      </c>
      <c r="G34" s="9" t="s">
        <v>396</v>
      </c>
      <c r="H34" s="52" t="s">
        <v>513</v>
      </c>
      <c r="I34" s="54" t="s">
        <v>539</v>
      </c>
      <c r="J34" s="55" t="s">
        <v>418</v>
      </c>
      <c r="K34" s="19" t="s">
        <v>413</v>
      </c>
    </row>
    <row r="35" customFormat="false" ht="13.2" hidden="false" customHeight="false" outlineLevel="0" collapsed="false">
      <c r="A35" s="49" t="s">
        <v>241</v>
      </c>
      <c r="B35" s="58" t="s">
        <v>540</v>
      </c>
      <c r="C35" s="49" t="s">
        <v>541</v>
      </c>
      <c r="D35" s="51" t="s">
        <v>542</v>
      </c>
      <c r="E35" s="9" t="s">
        <v>543</v>
      </c>
      <c r="F35" s="9" t="s">
        <v>488</v>
      </c>
      <c r="G35" s="9" t="s">
        <v>488</v>
      </c>
      <c r="H35" s="52" t="s">
        <v>544</v>
      </c>
      <c r="I35" s="54" t="s">
        <v>529</v>
      </c>
      <c r="J35" s="17" t="n">
        <v>71</v>
      </c>
      <c r="K35" s="19" t="s">
        <v>545</v>
      </c>
    </row>
    <row r="36" customFormat="false" ht="13.2" hidden="false" customHeight="false" outlineLevel="0" collapsed="false">
      <c r="A36" s="49" t="s">
        <v>248</v>
      </c>
      <c r="B36" s="50" t="s">
        <v>249</v>
      </c>
      <c r="C36" s="49" t="s">
        <v>546</v>
      </c>
      <c r="D36" s="51" t="s">
        <v>547</v>
      </c>
      <c r="E36" s="9" t="s">
        <v>416</v>
      </c>
      <c r="F36" s="9" t="s">
        <v>410</v>
      </c>
      <c r="G36" s="9" t="s">
        <v>396</v>
      </c>
      <c r="H36" s="52" t="s">
        <v>513</v>
      </c>
      <c r="I36" s="54" t="s">
        <v>507</v>
      </c>
      <c r="J36" s="17" t="n">
        <v>35</v>
      </c>
      <c r="K36" s="19" t="s">
        <v>400</v>
      </c>
    </row>
    <row r="37" customFormat="false" ht="13.2" hidden="false" customHeight="false" outlineLevel="0" collapsed="false">
      <c r="A37" s="49" t="s">
        <v>248</v>
      </c>
      <c r="B37" s="58" t="s">
        <v>548</v>
      </c>
      <c r="C37" s="49" t="s">
        <v>549</v>
      </c>
      <c r="D37" s="51" t="s">
        <v>550</v>
      </c>
      <c r="E37" s="9" t="s">
        <v>416</v>
      </c>
      <c r="F37" s="9" t="s">
        <v>551</v>
      </c>
      <c r="G37" s="9" t="s">
        <v>488</v>
      </c>
      <c r="H37" s="52" t="s">
        <v>552</v>
      </c>
      <c r="I37" s="54" t="s">
        <v>553</v>
      </c>
      <c r="J37" s="19" t="n">
        <v>56</v>
      </c>
      <c r="K37" s="19" t="s">
        <v>413</v>
      </c>
    </row>
    <row r="38" customFormat="false" ht="13.2" hidden="false" customHeight="false" outlineLevel="0" collapsed="false">
      <c r="A38" s="49" t="s">
        <v>261</v>
      </c>
      <c r="B38" s="50" t="s">
        <v>262</v>
      </c>
      <c r="C38" s="49" t="s">
        <v>554</v>
      </c>
      <c r="D38" s="51" t="s">
        <v>555</v>
      </c>
      <c r="E38" s="9" t="s">
        <v>416</v>
      </c>
      <c r="F38" s="9" t="s">
        <v>556</v>
      </c>
      <c r="G38" s="9" t="s">
        <v>396</v>
      </c>
      <c r="H38" s="52" t="s">
        <v>557</v>
      </c>
      <c r="I38" s="54" t="s">
        <v>422</v>
      </c>
      <c r="J38" s="19" t="n">
        <v>4</v>
      </c>
      <c r="K38" s="19" t="s">
        <v>413</v>
      </c>
    </row>
    <row r="39" customFormat="false" ht="13.2" hidden="false" customHeight="false" outlineLevel="0" collapsed="false">
      <c r="A39" s="49" t="s">
        <v>268</v>
      </c>
      <c r="B39" s="50" t="s">
        <v>269</v>
      </c>
      <c r="C39" s="49" t="s">
        <v>558</v>
      </c>
      <c r="D39" s="51" t="s">
        <v>559</v>
      </c>
      <c r="E39" s="9" t="s">
        <v>416</v>
      </c>
      <c r="F39" s="9" t="s">
        <v>560</v>
      </c>
      <c r="G39" s="9" t="s">
        <v>561</v>
      </c>
      <c r="H39" s="52" t="s">
        <v>562</v>
      </c>
      <c r="I39" s="54" t="s">
        <v>563</v>
      </c>
      <c r="J39" s="17" t="n">
        <v>1</v>
      </c>
      <c r="K39" s="19" t="s">
        <v>413</v>
      </c>
    </row>
    <row r="40" customFormat="false" ht="13.2" hidden="false" customHeight="false" outlineLevel="0" collapsed="false">
      <c r="A40" s="49" t="s">
        <v>275</v>
      </c>
      <c r="B40" s="50" t="s">
        <v>276</v>
      </c>
      <c r="C40" s="49" t="s">
        <v>564</v>
      </c>
      <c r="D40" s="51" t="s">
        <v>565</v>
      </c>
      <c r="E40" s="9" t="s">
        <v>566</v>
      </c>
      <c r="F40" s="9" t="s">
        <v>431</v>
      </c>
      <c r="G40" s="9" t="s">
        <v>567</v>
      </c>
      <c r="H40" s="52" t="s">
        <v>568</v>
      </c>
      <c r="I40" s="54" t="s">
        <v>412</v>
      </c>
      <c r="J40" s="19" t="n">
        <v>4</v>
      </c>
      <c r="K40" s="19" t="s">
        <v>413</v>
      </c>
    </row>
    <row r="41" customFormat="false" ht="13.2" hidden="false" customHeight="false" outlineLevel="0" collapsed="false">
      <c r="A41" s="49" t="s">
        <v>282</v>
      </c>
      <c r="B41" s="50" t="s">
        <v>283</v>
      </c>
      <c r="C41" s="49" t="s">
        <v>569</v>
      </c>
      <c r="D41" s="51" t="s">
        <v>570</v>
      </c>
      <c r="E41" s="9" t="s">
        <v>571</v>
      </c>
      <c r="F41" s="9" t="s">
        <v>572</v>
      </c>
      <c r="G41" s="9" t="s">
        <v>572</v>
      </c>
      <c r="H41" s="52" t="s">
        <v>573</v>
      </c>
      <c r="I41" s="54" t="s">
        <v>574</v>
      </c>
      <c r="J41" s="19" t="n">
        <v>5</v>
      </c>
      <c r="K41" s="19" t="s">
        <v>413</v>
      </c>
    </row>
    <row r="42" customFormat="false" ht="13.2" hidden="false" customHeight="false" outlineLevel="0" collapsed="false">
      <c r="A42" s="49" t="s">
        <v>289</v>
      </c>
      <c r="B42" s="50" t="s">
        <v>290</v>
      </c>
      <c r="C42" s="49" t="s">
        <v>575</v>
      </c>
      <c r="D42" s="51" t="s">
        <v>576</v>
      </c>
      <c r="E42" s="9" t="s">
        <v>416</v>
      </c>
      <c r="F42" s="9" t="s">
        <v>556</v>
      </c>
      <c r="G42" s="9" t="s">
        <v>396</v>
      </c>
      <c r="H42" s="52" t="s">
        <v>557</v>
      </c>
      <c r="I42" s="54" t="s">
        <v>422</v>
      </c>
      <c r="J42" s="19" t="n">
        <v>11</v>
      </c>
      <c r="K42" s="19" t="s">
        <v>413</v>
      </c>
    </row>
    <row r="43" customFormat="false" ht="13.2" hidden="false" customHeight="false" outlineLevel="0" collapsed="false">
      <c r="A43" s="49" t="s">
        <v>296</v>
      </c>
      <c r="B43" s="50" t="s">
        <v>297</v>
      </c>
      <c r="C43" s="49" t="s">
        <v>577</v>
      </c>
      <c r="D43" s="51" t="s">
        <v>578</v>
      </c>
      <c r="E43" s="9" t="s">
        <v>416</v>
      </c>
      <c r="F43" s="9" t="s">
        <v>410</v>
      </c>
      <c r="G43" s="9" t="s">
        <v>410</v>
      </c>
      <c r="H43" s="52" t="s">
        <v>579</v>
      </c>
      <c r="I43" s="54" t="s">
        <v>574</v>
      </c>
      <c r="J43" s="17" t="n">
        <v>850</v>
      </c>
      <c r="K43" s="19" t="s">
        <v>413</v>
      </c>
    </row>
    <row r="44" customFormat="false" ht="13.2" hidden="false" customHeight="false" outlineLevel="0" collapsed="false">
      <c r="A44" s="49" t="s">
        <v>303</v>
      </c>
      <c r="B44" s="50" t="s">
        <v>304</v>
      </c>
      <c r="C44" s="49" t="s">
        <v>580</v>
      </c>
      <c r="D44" s="51" t="s">
        <v>581</v>
      </c>
      <c r="E44" s="9" t="s">
        <v>582</v>
      </c>
      <c r="F44" s="57" t="s">
        <v>583</v>
      </c>
      <c r="G44" s="59" t="s">
        <v>584</v>
      </c>
      <c r="H44" s="60" t="s">
        <v>585</v>
      </c>
      <c r="I44" s="53" t="s">
        <v>398</v>
      </c>
      <c r="J44" s="61" t="n">
        <v>95</v>
      </c>
      <c r="K44" s="19" t="s">
        <v>413</v>
      </c>
    </row>
    <row r="45" customFormat="false" ht="13.2" hidden="false" customHeight="false" outlineLevel="0" collapsed="false">
      <c r="A45" s="62" t="s">
        <v>310</v>
      </c>
      <c r="B45" s="63" t="s">
        <v>311</v>
      </c>
      <c r="C45" s="62" t="s">
        <v>586</v>
      </c>
      <c r="D45" s="64" t="s">
        <v>587</v>
      </c>
      <c r="E45" s="36" t="s">
        <v>588</v>
      </c>
      <c r="F45" s="36" t="s">
        <v>589</v>
      </c>
      <c r="G45" s="36" t="s">
        <v>589</v>
      </c>
      <c r="H45" s="65" t="s">
        <v>590</v>
      </c>
      <c r="I45" s="66" t="s">
        <v>591</v>
      </c>
      <c r="J45" s="67" t="n">
        <v>3</v>
      </c>
      <c r="K45" s="67" t="s">
        <v>413</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0"/>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 activeCellId="0" sqref="A1"/>
    </sheetView>
  </sheetViews>
  <sheetFormatPr defaultColWidth="11.55078125" defaultRowHeight="13.2" zeroHeight="false" outlineLevelRow="0" outlineLevelCol="0"/>
  <cols>
    <col collapsed="false" customWidth="true" hidden="false" outlineLevel="0" max="1" min="1" style="21" width="31.21"/>
    <col collapsed="false" customWidth="true" hidden="false" outlineLevel="0" max="2" min="2" style="21" width="31.32"/>
    <col collapsed="false" customWidth="true" hidden="false" outlineLevel="0" max="3" min="3" style="21" width="26.77"/>
    <col collapsed="false" customWidth="true" hidden="false" outlineLevel="0" max="4" min="4" style="21" width="19.66"/>
    <col collapsed="false" customWidth="true" hidden="false" outlineLevel="0" max="5" min="5" style="21" width="20.99"/>
    <col collapsed="false" customWidth="true" hidden="false" outlineLevel="0" max="6" min="6" style="21" width="29.77"/>
    <col collapsed="false" customWidth="true" hidden="false" outlineLevel="0" max="7" min="7" style="21" width="22.43"/>
    <col collapsed="false" customWidth="true" hidden="false" outlineLevel="0" max="8" min="8" style="21" width="20.99"/>
    <col collapsed="false" customWidth="true" hidden="false" outlineLevel="0" max="9" min="9" style="21" width="24.33"/>
    <col collapsed="false" customWidth="true" hidden="false" outlineLevel="0" max="10" min="10" style="21" width="25.21"/>
    <col collapsed="false" customWidth="true" hidden="false" outlineLevel="0" max="11" min="11" style="21" width="24.33"/>
    <col collapsed="false" customWidth="true" hidden="false" outlineLevel="0" max="12" min="12" style="21" width="16.99"/>
    <col collapsed="false" customWidth="true" hidden="false" outlineLevel="0" max="13" min="13" style="68" width="58.66"/>
    <col collapsed="false" customWidth="true" hidden="false" outlineLevel="0" max="14" min="14" style="69" width="25.32"/>
    <col collapsed="false" customWidth="false" hidden="false" outlineLevel="0" max="257" min="15" style="68" width="11.55"/>
  </cols>
  <sheetData>
    <row r="1" customFormat="false" ht="13.2" hidden="false" customHeight="false" outlineLevel="0" collapsed="false">
      <c r="A1" s="70" t="s">
        <v>592</v>
      </c>
      <c r="M1" s="21"/>
    </row>
    <row r="2" customFormat="false" ht="13.2" hidden="false" customHeight="false" outlineLevel="0" collapsed="false">
      <c r="M2" s="21"/>
    </row>
    <row r="3" customFormat="false" ht="39.6" hidden="false" customHeight="false" outlineLevel="0" collapsed="false">
      <c r="A3" s="71" t="s">
        <v>2</v>
      </c>
      <c r="B3" s="71" t="s">
        <v>593</v>
      </c>
      <c r="C3" s="72" t="s">
        <v>594</v>
      </c>
      <c r="D3" s="72" t="s">
        <v>595</v>
      </c>
      <c r="E3" s="72" t="s">
        <v>596</v>
      </c>
      <c r="F3" s="72" t="s">
        <v>597</v>
      </c>
      <c r="G3" s="73" t="s">
        <v>598</v>
      </c>
      <c r="H3" s="72" t="s">
        <v>599</v>
      </c>
      <c r="I3" s="72" t="s">
        <v>600</v>
      </c>
      <c r="J3" s="72" t="s">
        <v>601</v>
      </c>
      <c r="K3" s="72" t="s">
        <v>602</v>
      </c>
      <c r="L3" s="72" t="s">
        <v>603</v>
      </c>
      <c r="M3" s="74" t="s">
        <v>604</v>
      </c>
      <c r="N3" s="75"/>
    </row>
    <row r="4" customFormat="false" ht="14.4" hidden="false" customHeight="false" outlineLevel="0" collapsed="false">
      <c r="A4" s="76" t="s">
        <v>318</v>
      </c>
      <c r="B4" s="77" t="s">
        <v>605</v>
      </c>
      <c r="C4" s="78" t="n">
        <v>44702</v>
      </c>
      <c r="D4" s="79" t="n">
        <v>44699</v>
      </c>
      <c r="E4" s="79" t="n">
        <v>44639</v>
      </c>
      <c r="F4" s="80" t="n">
        <f aca="false">(1-(E4/D4))*100</f>
        <v>0.134231190854384</v>
      </c>
      <c r="G4" s="69" t="n">
        <f aca="false">E4-H4</f>
        <v>11</v>
      </c>
      <c r="H4" s="79" t="n">
        <v>44628</v>
      </c>
      <c r="I4" s="79" t="n">
        <v>35855746</v>
      </c>
      <c r="J4" s="79" t="n">
        <v>35824511</v>
      </c>
      <c r="K4" s="79" t="n">
        <f aca="false">I4-J4</f>
        <v>31235</v>
      </c>
      <c r="L4" s="80" t="n">
        <f aca="false">K4/I4*100</f>
        <v>0.0871129553405471</v>
      </c>
      <c r="M4" s="81" t="s">
        <v>321</v>
      </c>
      <c r="N4" s="68"/>
    </row>
    <row r="5" customFormat="false" ht="14.4" hidden="false" customHeight="false" outlineLevel="0" collapsed="false">
      <c r="A5" s="82" t="s">
        <v>606</v>
      </c>
      <c r="B5" s="77" t="s">
        <v>605</v>
      </c>
      <c r="C5" s="78" t="n">
        <v>37183</v>
      </c>
      <c r="D5" s="79" t="n">
        <v>37178</v>
      </c>
      <c r="E5" s="79" t="n">
        <v>37123</v>
      </c>
      <c r="F5" s="80" t="n">
        <f aca="false">(1-(E5/D5))*100</f>
        <v>0.147936951960836</v>
      </c>
      <c r="G5" s="69" t="n">
        <f aca="false">E5-H5</f>
        <v>44</v>
      </c>
      <c r="H5" s="79" t="n">
        <v>37079</v>
      </c>
      <c r="I5" s="79" t="n">
        <v>42950904</v>
      </c>
      <c r="J5" s="79" t="n">
        <v>42898212</v>
      </c>
      <c r="K5" s="79" t="n">
        <f aca="false">I5-J5</f>
        <v>52692</v>
      </c>
      <c r="L5" s="80" t="n">
        <f aca="false">K5/I5*100</f>
        <v>0.122679606464162</v>
      </c>
      <c r="M5" s="81" t="s">
        <v>321</v>
      </c>
      <c r="N5" s="68"/>
    </row>
    <row r="6" customFormat="false" ht="14.4" hidden="false" customHeight="false" outlineLevel="0" collapsed="false">
      <c r="A6" s="82" t="s">
        <v>333</v>
      </c>
      <c r="B6" s="77" t="s">
        <v>605</v>
      </c>
      <c r="C6" s="78" t="n">
        <v>22301</v>
      </c>
      <c r="D6" s="79" t="n">
        <v>22296</v>
      </c>
      <c r="E6" s="79" t="n">
        <v>22107</v>
      </c>
      <c r="F6" s="80" t="n">
        <f aca="false">(1-(E6/D6))*100</f>
        <v>0.847685683530675</v>
      </c>
      <c r="G6" s="69" t="n">
        <f aca="false">E6-H6</f>
        <v>31</v>
      </c>
      <c r="H6" s="79" t="n">
        <v>22076</v>
      </c>
      <c r="I6" s="79" t="n">
        <v>31818689</v>
      </c>
      <c r="J6" s="79" t="n">
        <v>31719699</v>
      </c>
      <c r="K6" s="79" t="n">
        <f aca="false">I6-J6</f>
        <v>98990</v>
      </c>
      <c r="L6" s="80" t="n">
        <f aca="false">K6/I6*100</f>
        <v>0.311106469534304</v>
      </c>
      <c r="M6" s="81" t="s">
        <v>321</v>
      </c>
      <c r="N6" s="68"/>
    </row>
    <row r="7" customFormat="false" ht="14.4" hidden="false" customHeight="false" outlineLevel="0" collapsed="false">
      <c r="A7" s="82" t="s">
        <v>340</v>
      </c>
      <c r="B7" s="77" t="s">
        <v>605</v>
      </c>
      <c r="C7" s="78" t="n">
        <v>27650</v>
      </c>
      <c r="D7" s="79" t="n">
        <v>27645</v>
      </c>
      <c r="E7" s="79" t="n">
        <v>26221</v>
      </c>
      <c r="F7" s="80" t="n">
        <f aca="false">(1-(E7/D7))*100</f>
        <v>5.15102188460843</v>
      </c>
      <c r="G7" s="69" t="n">
        <f aca="false">E7-H7</f>
        <v>1573</v>
      </c>
      <c r="H7" s="79" t="n">
        <v>24648</v>
      </c>
      <c r="I7" s="79" t="n">
        <v>23357901</v>
      </c>
      <c r="J7" s="79" t="n">
        <v>22013787</v>
      </c>
      <c r="K7" s="79" t="n">
        <f aca="false">I7-J7</f>
        <v>1344114</v>
      </c>
      <c r="L7" s="80" t="n">
        <f aca="false">K7/I7*100</f>
        <v>5.75442973236337</v>
      </c>
      <c r="M7" s="81" t="s">
        <v>607</v>
      </c>
      <c r="N7" s="68"/>
    </row>
    <row r="8" customFormat="false" ht="14.4" hidden="false" customHeight="false" outlineLevel="0" collapsed="false">
      <c r="A8" s="82" t="s">
        <v>348</v>
      </c>
      <c r="B8" s="77" t="s">
        <v>605</v>
      </c>
      <c r="C8" s="78" t="n">
        <v>44840</v>
      </c>
      <c r="D8" s="79" t="n">
        <v>44836</v>
      </c>
      <c r="E8" s="79" t="n">
        <v>44669</v>
      </c>
      <c r="F8" s="80" t="n">
        <f aca="false">(1-(E8/D8))*100</f>
        <v>0.372468552056382</v>
      </c>
      <c r="G8" s="69" t="n">
        <f aca="false">E8-H8</f>
        <v>8</v>
      </c>
      <c r="H8" s="79" t="n">
        <v>44661</v>
      </c>
      <c r="I8" s="79" t="n">
        <v>34547320</v>
      </c>
      <c r="J8" s="79" t="n">
        <v>34457995</v>
      </c>
      <c r="K8" s="79" t="n">
        <f aca="false">I8-J8</f>
        <v>89325</v>
      </c>
      <c r="L8" s="80" t="n">
        <f aca="false">K8/I8*100</f>
        <v>0.258558406267114</v>
      </c>
      <c r="M8" s="81" t="s">
        <v>321</v>
      </c>
      <c r="N8" s="68"/>
    </row>
    <row r="9" customFormat="false" ht="14.4" hidden="false" customHeight="false" outlineLevel="0" collapsed="false">
      <c r="A9" s="82" t="s">
        <v>355</v>
      </c>
      <c r="B9" s="77" t="s">
        <v>605</v>
      </c>
      <c r="C9" s="78" t="n">
        <v>51781</v>
      </c>
      <c r="D9" s="79" t="n">
        <v>51779</v>
      </c>
      <c r="E9" s="79" t="n">
        <v>51705</v>
      </c>
      <c r="F9" s="80" t="n">
        <f aca="false">(1-(E9/D9))*100</f>
        <v>0.142915081403661</v>
      </c>
      <c r="G9" s="69" t="n">
        <f aca="false">E9-H9</f>
        <v>0</v>
      </c>
      <c r="H9" s="79" t="n">
        <v>51705</v>
      </c>
      <c r="I9" s="79" t="n">
        <v>40404940</v>
      </c>
      <c r="J9" s="79" t="n">
        <v>40373420</v>
      </c>
      <c r="K9" s="79" t="n">
        <f aca="false">I9-J9</f>
        <v>31520</v>
      </c>
      <c r="L9" s="80" t="n">
        <f aca="false">K9/I9*100</f>
        <v>0.078010263101492</v>
      </c>
      <c r="M9" s="81" t="s">
        <v>321</v>
      </c>
      <c r="N9" s="68"/>
    </row>
    <row r="10" customFormat="false" ht="14.4" hidden="false" customHeight="false" outlineLevel="0" collapsed="false">
      <c r="A10" s="82" t="s">
        <v>362</v>
      </c>
      <c r="B10" s="77" t="s">
        <v>605</v>
      </c>
      <c r="C10" s="78" t="n">
        <v>55061</v>
      </c>
      <c r="D10" s="79" t="n">
        <v>55058</v>
      </c>
      <c r="E10" s="79" t="n">
        <v>54937</v>
      </c>
      <c r="F10" s="80" t="n">
        <f aca="false">(1-(E10/D10))*100</f>
        <v>0.219768244396823</v>
      </c>
      <c r="G10" s="69" t="n">
        <f aca="false">E10-H10</f>
        <v>0</v>
      </c>
      <c r="H10" s="79" t="n">
        <v>54937</v>
      </c>
      <c r="I10" s="79" t="n">
        <v>41821403</v>
      </c>
      <c r="J10" s="79" t="n">
        <v>41719443</v>
      </c>
      <c r="K10" s="79" t="n">
        <f aca="false">I10-J10</f>
        <v>101960</v>
      </c>
      <c r="L10" s="80" t="n">
        <f aca="false">K10/I10*100</f>
        <v>0.243798611921269</v>
      </c>
      <c r="M10" s="81" t="s">
        <v>321</v>
      </c>
      <c r="N10" s="68"/>
    </row>
    <row r="11" customFormat="false" ht="14.4" hidden="false" customHeight="false" outlineLevel="0" collapsed="false">
      <c r="A11" s="82" t="s">
        <v>369</v>
      </c>
      <c r="B11" s="77" t="s">
        <v>605</v>
      </c>
      <c r="C11" s="78" t="n">
        <v>58013</v>
      </c>
      <c r="D11" s="79" t="n">
        <v>58003</v>
      </c>
      <c r="E11" s="79" t="n">
        <v>56656</v>
      </c>
      <c r="F11" s="80" t="n">
        <f aca="false">(1-(E11/D11))*100</f>
        <v>2.32229367446511</v>
      </c>
      <c r="G11" s="69" t="n">
        <f aca="false">E11-H11</f>
        <v>0</v>
      </c>
      <c r="H11" s="79" t="n">
        <v>56656</v>
      </c>
      <c r="I11" s="79" t="n">
        <v>42976089</v>
      </c>
      <c r="J11" s="79" t="n">
        <v>42259640</v>
      </c>
      <c r="K11" s="79" t="n">
        <f aca="false">I11-J11</f>
        <v>716449</v>
      </c>
      <c r="L11" s="80" t="n">
        <f aca="false">K11/I11*100</f>
        <v>1.66708748206474</v>
      </c>
      <c r="M11" s="81" t="s">
        <v>321</v>
      </c>
      <c r="N11" s="68"/>
    </row>
    <row r="12" customFormat="false" ht="14.4" hidden="false" customHeight="false" outlineLevel="0" collapsed="false">
      <c r="A12" s="83" t="s">
        <v>376</v>
      </c>
      <c r="B12" s="84" t="s">
        <v>605</v>
      </c>
      <c r="C12" s="85" t="n">
        <v>59482</v>
      </c>
      <c r="D12" s="86" t="n">
        <v>59469</v>
      </c>
      <c r="E12" s="86" t="n">
        <v>57956</v>
      </c>
      <c r="F12" s="87" t="n">
        <f aca="false">(1-(E12/D12))*100</f>
        <v>2.54418268341489</v>
      </c>
      <c r="G12" s="88" t="n">
        <f aca="false">E12-H12</f>
        <v>155</v>
      </c>
      <c r="H12" s="86" t="n">
        <v>57801</v>
      </c>
      <c r="I12" s="86" t="n">
        <v>42967462</v>
      </c>
      <c r="J12" s="86" t="n">
        <v>41972392</v>
      </c>
      <c r="K12" s="86" t="n">
        <f aca="false">I12-J12</f>
        <v>995070</v>
      </c>
      <c r="L12" s="87" t="n">
        <f aca="false">K12/I12*100</f>
        <v>2.3158686915229</v>
      </c>
      <c r="M12" s="89" t="s">
        <v>321</v>
      </c>
      <c r="N12" s="68"/>
    </row>
    <row r="13" customFormat="false" ht="14.4" hidden="false" customHeight="false" outlineLevel="0" collapsed="false">
      <c r="A13" s="76"/>
      <c r="B13" s="77"/>
      <c r="C13" s="90"/>
      <c r="F13" s="91"/>
      <c r="L13" s="91"/>
      <c r="M13" s="81"/>
      <c r="N13" s="68"/>
    </row>
    <row r="14" customFormat="false" ht="13.2" hidden="false" customHeight="false" outlineLevel="0" collapsed="false">
      <c r="L14" s="68"/>
      <c r="M14" s="69"/>
      <c r="N14" s="68"/>
    </row>
    <row r="15" s="42" customFormat="true" ht="14.7" hidden="false" customHeight="true" outlineLevel="0" collapsed="false">
      <c r="A15" s="92" t="s">
        <v>2</v>
      </c>
      <c r="B15" s="71" t="s">
        <v>593</v>
      </c>
      <c r="C15" s="93" t="s">
        <v>608</v>
      </c>
      <c r="D15" s="93" t="s">
        <v>609</v>
      </c>
      <c r="E15" s="94" t="s">
        <v>610</v>
      </c>
      <c r="F15" s="94"/>
      <c r="G15" s="94"/>
      <c r="H15" s="94" t="s">
        <v>611</v>
      </c>
      <c r="I15" s="94"/>
      <c r="J15" s="94"/>
      <c r="K15" s="94"/>
      <c r="M15" s="3"/>
    </row>
    <row r="16" customFormat="false" ht="26.4" hidden="false" customHeight="false" outlineLevel="0" collapsed="false">
      <c r="A16" s="92"/>
      <c r="B16" s="92"/>
      <c r="C16" s="93"/>
      <c r="D16" s="93"/>
      <c r="E16" s="74" t="s">
        <v>612</v>
      </c>
      <c r="F16" s="95" t="s">
        <v>613</v>
      </c>
      <c r="G16" s="95" t="s">
        <v>614</v>
      </c>
      <c r="H16" s="95" t="s">
        <v>615</v>
      </c>
      <c r="I16" s="95" t="s">
        <v>613</v>
      </c>
      <c r="J16" s="95" t="s">
        <v>614</v>
      </c>
      <c r="K16" s="95" t="s">
        <v>604</v>
      </c>
      <c r="L16" s="68"/>
      <c r="M16" s="69"/>
      <c r="N16" s="68"/>
    </row>
    <row r="17" s="68" customFormat="true" ht="13.2" hidden="false" customHeight="false" outlineLevel="0" collapsed="false">
      <c r="A17" s="96" t="s">
        <v>12</v>
      </c>
      <c r="B17" s="97" t="s">
        <v>616</v>
      </c>
      <c r="C17" s="98" t="n">
        <v>222872</v>
      </c>
      <c r="D17" s="98" t="n">
        <v>276660</v>
      </c>
      <c r="E17" s="99" t="n">
        <v>324</v>
      </c>
      <c r="F17" s="99" t="n">
        <v>267</v>
      </c>
      <c r="G17" s="99" t="n">
        <v>340.97</v>
      </c>
      <c r="H17" s="99" t="n">
        <v>319</v>
      </c>
      <c r="I17" s="99" t="n">
        <v>265</v>
      </c>
      <c r="J17" s="99" t="n">
        <v>336.53</v>
      </c>
      <c r="K17" s="100" t="s">
        <v>15</v>
      </c>
      <c r="M17" s="69"/>
    </row>
    <row r="18" s="68" customFormat="true" ht="13.2" hidden="false" customHeight="false" outlineLevel="0" collapsed="false">
      <c r="A18" s="76" t="s">
        <v>113</v>
      </c>
      <c r="B18" s="76" t="s">
        <v>616</v>
      </c>
      <c r="C18" s="101" t="n">
        <v>122937</v>
      </c>
      <c r="D18" s="101" t="n">
        <v>133672</v>
      </c>
      <c r="E18" s="3" t="n">
        <v>941</v>
      </c>
      <c r="F18" s="3" t="n">
        <v>414</v>
      </c>
      <c r="G18" s="3" t="n">
        <v>680.82</v>
      </c>
      <c r="H18" s="3" t="n">
        <v>801</v>
      </c>
      <c r="I18" s="3" t="n">
        <v>399</v>
      </c>
      <c r="J18" s="3" t="n">
        <v>624.13</v>
      </c>
      <c r="K18" s="81" t="s">
        <v>115</v>
      </c>
      <c r="M18" s="69"/>
    </row>
    <row r="19" s="68" customFormat="true" ht="13.2" hidden="false" customHeight="false" outlineLevel="0" collapsed="false">
      <c r="A19" s="83" t="s">
        <v>142</v>
      </c>
      <c r="B19" s="83" t="s">
        <v>616</v>
      </c>
      <c r="C19" s="102" t="n">
        <v>120092</v>
      </c>
      <c r="D19" s="102" t="n">
        <v>188677</v>
      </c>
      <c r="E19" s="103" t="n">
        <v>985</v>
      </c>
      <c r="F19" s="103" t="n">
        <v>396</v>
      </c>
      <c r="G19" s="103" t="n">
        <v>672.89</v>
      </c>
      <c r="H19" s="103" t="n">
        <v>548</v>
      </c>
      <c r="I19" s="103" t="n">
        <v>315</v>
      </c>
      <c r="J19" s="103" t="n">
        <v>489.33</v>
      </c>
      <c r="K19" s="89" t="s">
        <v>15</v>
      </c>
      <c r="M19" s="69"/>
    </row>
    <row r="20" customFormat="false" ht="13.2" hidden="false" customHeight="false" outlineLevel="0" collapsed="false">
      <c r="A20" s="21" t="s">
        <v>617</v>
      </c>
    </row>
  </sheetData>
  <mergeCells count="6">
    <mergeCell ref="A15:A16"/>
    <mergeCell ref="B15:B16"/>
    <mergeCell ref="C15:C16"/>
    <mergeCell ref="D15:D16"/>
    <mergeCell ref="E15:G15"/>
    <mergeCell ref="H15:K15"/>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6"/>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2" activeCellId="0" sqref="A2:L2"/>
    </sheetView>
  </sheetViews>
  <sheetFormatPr defaultColWidth="11.55078125" defaultRowHeight="13.2" zeroHeight="false" outlineLevelRow="0" outlineLevelCol="0"/>
  <cols>
    <col collapsed="false" customWidth="true" hidden="false" outlineLevel="0" max="1" min="1" style="21" width="31.32"/>
    <col collapsed="false" customWidth="true" hidden="false" outlineLevel="0" max="3" min="2" style="21" width="14.77"/>
    <col collapsed="false" customWidth="true" hidden="false" outlineLevel="0" max="4" min="4" style="21" width="20.77"/>
    <col collapsed="false" customWidth="true" hidden="false" outlineLevel="0" max="5" min="5" style="21" width="19.87"/>
    <col collapsed="false" customWidth="true" hidden="false" outlineLevel="0" max="6" min="6" style="21" width="18.1"/>
    <col collapsed="false" customWidth="true" hidden="false" outlineLevel="0" max="7" min="7" style="21" width="17.88"/>
    <col collapsed="false" customWidth="true" hidden="false" outlineLevel="0" max="8" min="8" style="21" width="15.32"/>
    <col collapsed="false" customWidth="true" hidden="false" outlineLevel="0" max="9" min="9" style="21" width="20.21"/>
    <col collapsed="false" customWidth="true" hidden="false" outlineLevel="0" max="10" min="10" style="21" width="16.1"/>
    <col collapsed="false" customWidth="true" hidden="false" outlineLevel="0" max="11" min="11" style="21" width="15.55"/>
    <col collapsed="false" customWidth="true" hidden="false" outlineLevel="0" max="12" min="12" style="68" width="15.43"/>
    <col collapsed="false" customWidth="false" hidden="false" outlineLevel="0" max="257" min="13" style="68" width="11.55"/>
  </cols>
  <sheetData>
    <row r="1" customFormat="false" ht="13.2" hidden="false" customHeight="false" outlineLevel="0" collapsed="false">
      <c r="A1" s="104" t="s">
        <v>618</v>
      </c>
      <c r="B1" s="104"/>
      <c r="C1" s="104"/>
      <c r="D1" s="104"/>
      <c r="E1" s="104"/>
      <c r="F1" s="104"/>
      <c r="G1" s="104"/>
      <c r="H1" s="104"/>
      <c r="I1" s="104"/>
      <c r="J1" s="104"/>
      <c r="K1" s="104"/>
      <c r="L1" s="104"/>
      <c r="M1" s="104"/>
    </row>
    <row r="2" customFormat="false" ht="26.4" hidden="false" customHeight="true" outlineLevel="0" collapsed="false">
      <c r="A2" s="105" t="s">
        <v>619</v>
      </c>
      <c r="B2" s="105"/>
      <c r="C2" s="105"/>
      <c r="D2" s="105"/>
      <c r="E2" s="105"/>
      <c r="F2" s="105"/>
      <c r="G2" s="105"/>
      <c r="H2" s="105"/>
      <c r="I2" s="105"/>
      <c r="J2" s="105"/>
      <c r="K2" s="105"/>
      <c r="L2" s="105"/>
      <c r="M2" s="105"/>
      <c r="N2" s="75"/>
    </row>
    <row r="3" customFormat="false" ht="13.2" hidden="false" customHeight="false" outlineLevel="0" collapsed="false">
      <c r="A3" s="106"/>
      <c r="B3" s="106"/>
      <c r="C3" s="107"/>
      <c r="D3" s="107"/>
      <c r="E3" s="107"/>
      <c r="F3" s="107"/>
      <c r="G3" s="108"/>
      <c r="H3" s="107"/>
      <c r="I3" s="107"/>
      <c r="J3" s="107"/>
      <c r="K3" s="107"/>
      <c r="L3" s="109"/>
      <c r="M3" s="75"/>
      <c r="N3" s="75"/>
    </row>
    <row r="4" customFormat="false" ht="42" hidden="false" customHeight="false" outlineLevel="0" collapsed="false">
      <c r="A4" s="71" t="s">
        <v>2</v>
      </c>
      <c r="B4" s="72" t="s">
        <v>594</v>
      </c>
      <c r="C4" s="72" t="s">
        <v>595</v>
      </c>
      <c r="D4" s="72" t="s">
        <v>596</v>
      </c>
      <c r="E4" s="72" t="s">
        <v>597</v>
      </c>
      <c r="F4" s="72" t="s">
        <v>620</v>
      </c>
      <c r="G4" s="73" t="s">
        <v>598</v>
      </c>
      <c r="H4" s="72" t="s">
        <v>599</v>
      </c>
      <c r="I4" s="72" t="s">
        <v>600</v>
      </c>
      <c r="J4" s="72" t="s">
        <v>601</v>
      </c>
      <c r="K4" s="72" t="s">
        <v>602</v>
      </c>
      <c r="L4" s="72" t="s">
        <v>603</v>
      </c>
      <c r="M4" s="110"/>
      <c r="N4" s="110"/>
    </row>
    <row r="5" customFormat="false" ht="13.2" hidden="false" customHeight="false" outlineLevel="0" collapsed="false">
      <c r="A5" s="82" t="s">
        <v>19</v>
      </c>
      <c r="B5" s="79" t="n">
        <v>83441</v>
      </c>
      <c r="C5" s="79" t="s">
        <v>13</v>
      </c>
      <c r="D5" s="79" t="n">
        <v>83353</v>
      </c>
      <c r="E5" s="80" t="n">
        <f aca="false">(1-(D5/B5))*100</f>
        <v>0.105463740846823</v>
      </c>
      <c r="F5" s="79" t="n">
        <v>83333</v>
      </c>
      <c r="G5" s="69" t="n">
        <f aca="false">F5-H5</f>
        <v>17</v>
      </c>
      <c r="H5" s="79" t="n">
        <v>83316</v>
      </c>
      <c r="I5" s="79" t="n">
        <v>34592490</v>
      </c>
      <c r="J5" s="79" t="n">
        <v>34574973</v>
      </c>
      <c r="K5" s="79" t="n">
        <f aca="false">I5-J5</f>
        <v>17517</v>
      </c>
      <c r="L5" s="80" t="n">
        <f aca="false">K5/I5*100</f>
        <v>0.0506381587448605</v>
      </c>
    </row>
    <row r="6" customFormat="false" ht="13.2" hidden="false" customHeight="false" outlineLevel="0" collapsed="false">
      <c r="A6" s="82" t="s">
        <v>28</v>
      </c>
      <c r="B6" s="79" t="n">
        <v>59744</v>
      </c>
      <c r="C6" s="79" t="s">
        <v>13</v>
      </c>
      <c r="D6" s="79" t="n">
        <v>59583</v>
      </c>
      <c r="E6" s="80" t="n">
        <f aca="false">(1-(D6/B6))*100</f>
        <v>0.26948312801286</v>
      </c>
      <c r="F6" s="79" t="n">
        <v>59580</v>
      </c>
      <c r="G6" s="69" t="n">
        <f aca="false">F6-H6</f>
        <v>1</v>
      </c>
      <c r="H6" s="79" t="n">
        <v>59579</v>
      </c>
      <c r="I6" s="79" t="n">
        <v>38977695</v>
      </c>
      <c r="J6" s="79" t="n">
        <v>38974829</v>
      </c>
      <c r="K6" s="79" t="n">
        <f aca="false">I6-J6</f>
        <v>2866</v>
      </c>
      <c r="L6" s="80" t="n">
        <f aca="false">K6/I6*100</f>
        <v>0.00735292325521045</v>
      </c>
    </row>
    <row r="7" customFormat="false" ht="13.2" hidden="false" customHeight="false" outlineLevel="0" collapsed="false">
      <c r="A7" s="82" t="s">
        <v>35</v>
      </c>
      <c r="B7" s="111" t="n">
        <v>19689</v>
      </c>
      <c r="C7" s="101" t="n">
        <v>19682</v>
      </c>
      <c r="D7" s="79" t="n">
        <v>19526</v>
      </c>
      <c r="E7" s="80" t="n">
        <f aca="false">(1-(D7/C7))*100</f>
        <v>0.792602377807139</v>
      </c>
      <c r="F7" s="79" t="s">
        <v>13</v>
      </c>
      <c r="G7" s="3" t="n">
        <f aca="false">D7-H7</f>
        <v>3</v>
      </c>
      <c r="H7" s="101" t="n">
        <v>19523</v>
      </c>
      <c r="I7" s="101" t="n">
        <v>21745348</v>
      </c>
      <c r="J7" s="101" t="n">
        <v>21667171</v>
      </c>
      <c r="K7" s="101" t="n">
        <f aca="false">I7-J7</f>
        <v>78177</v>
      </c>
      <c r="L7" s="112" t="n">
        <f aca="false">K7/I7*100</f>
        <v>0.359511376870124</v>
      </c>
    </row>
    <row r="8" s="42" customFormat="true" ht="13.2" hidden="false" customHeight="false" outlineLevel="0" collapsed="false">
      <c r="A8" s="82" t="s">
        <v>43</v>
      </c>
      <c r="B8" s="79" t="n">
        <v>26453</v>
      </c>
      <c r="C8" s="79" t="s">
        <v>13</v>
      </c>
      <c r="D8" s="79" t="n">
        <v>26381</v>
      </c>
      <c r="E8" s="80" t="n">
        <f aca="false">(1-(D8/B8))*100</f>
        <v>0.272180849053039</v>
      </c>
      <c r="F8" s="79" t="n">
        <v>26380</v>
      </c>
      <c r="G8" s="69" t="n">
        <f aca="false">F8-H8</f>
        <v>5</v>
      </c>
      <c r="H8" s="79" t="n">
        <v>26375</v>
      </c>
      <c r="I8" s="79" t="n">
        <v>18386304</v>
      </c>
      <c r="J8" s="79" t="n">
        <v>18383421</v>
      </c>
      <c r="K8" s="79" t="n">
        <f aca="false">I8-J8</f>
        <v>2883</v>
      </c>
      <c r="L8" s="80" t="n">
        <f aca="false">K8/I8*100</f>
        <v>0.0156801497462459</v>
      </c>
    </row>
    <row r="9" customFormat="false" ht="13.2" hidden="false" customHeight="false" outlineLevel="0" collapsed="false">
      <c r="A9" s="82" t="s">
        <v>50</v>
      </c>
      <c r="B9" s="79" t="n">
        <v>23474</v>
      </c>
      <c r="C9" s="79" t="s">
        <v>13</v>
      </c>
      <c r="D9" s="79" t="n">
        <v>23394</v>
      </c>
      <c r="E9" s="80" t="n">
        <f aca="false">(1-(D9/B9))*100</f>
        <v>0.340802590099687</v>
      </c>
      <c r="F9" s="79" t="n">
        <v>23394</v>
      </c>
      <c r="G9" s="69" t="n">
        <f aca="false">F9-H9</f>
        <v>4</v>
      </c>
      <c r="H9" s="79" t="n">
        <v>23390</v>
      </c>
      <c r="I9" s="79" t="n">
        <v>21861071</v>
      </c>
      <c r="J9" s="79" t="n">
        <v>21859007</v>
      </c>
      <c r="K9" s="79" t="n">
        <f aca="false">I9-J9</f>
        <v>2064</v>
      </c>
      <c r="L9" s="80" t="n">
        <f aca="false">K9/I9*100</f>
        <v>0.00944144044909785</v>
      </c>
    </row>
    <row r="10" customFormat="false" ht="13.2" hidden="false" customHeight="false" outlineLevel="0" collapsed="false">
      <c r="A10" s="82" t="s">
        <v>57</v>
      </c>
      <c r="B10" s="78" t="n">
        <v>31952</v>
      </c>
      <c r="C10" s="79" t="n">
        <v>31948</v>
      </c>
      <c r="D10" s="79" t="n">
        <v>31836</v>
      </c>
      <c r="E10" s="80" t="n">
        <f aca="false">(1-(D10/C10))*100</f>
        <v>0.350569675723045</v>
      </c>
      <c r="F10" s="79" t="s">
        <v>13</v>
      </c>
      <c r="G10" s="69" t="n">
        <f aca="false">D10-H10</f>
        <v>0</v>
      </c>
      <c r="H10" s="79" t="n">
        <v>31836</v>
      </c>
      <c r="I10" s="79" t="n">
        <v>27833635</v>
      </c>
      <c r="J10" s="79" t="n">
        <v>27762142</v>
      </c>
      <c r="K10" s="79" t="n">
        <f aca="false">I10-J10</f>
        <v>71493</v>
      </c>
      <c r="L10" s="80" t="n">
        <f aca="false">K10/I10*100</f>
        <v>0.256858293931066</v>
      </c>
    </row>
    <row r="11" customFormat="false" ht="13.2" hidden="false" customHeight="false" outlineLevel="0" collapsed="false">
      <c r="A11" s="82" t="s">
        <v>64</v>
      </c>
      <c r="B11" s="78" t="n">
        <v>38381</v>
      </c>
      <c r="C11" s="79" t="n">
        <v>38373</v>
      </c>
      <c r="D11" s="79" t="n">
        <v>37970</v>
      </c>
      <c r="E11" s="80" t="n">
        <f aca="false">(1-(D11/C11))*100</f>
        <v>1.05021760091731</v>
      </c>
      <c r="F11" s="79" t="s">
        <v>13</v>
      </c>
      <c r="G11" s="69" t="n">
        <f aca="false">D11-H11</f>
        <v>91</v>
      </c>
      <c r="H11" s="79" t="n">
        <v>37879</v>
      </c>
      <c r="I11" s="79" t="n">
        <v>23908239</v>
      </c>
      <c r="J11" s="79" t="n">
        <v>23721427</v>
      </c>
      <c r="K11" s="79" t="n">
        <f aca="false">I11-J11</f>
        <v>186812</v>
      </c>
      <c r="L11" s="80" t="n">
        <f aca="false">K11/I11*100</f>
        <v>0.781370806942327</v>
      </c>
    </row>
    <row r="12" customFormat="false" ht="13.2" hidden="false" customHeight="false" outlineLevel="0" collapsed="false">
      <c r="A12" s="82" t="s">
        <v>71</v>
      </c>
      <c r="B12" s="78" t="n">
        <v>23744</v>
      </c>
      <c r="C12" s="79" t="n">
        <v>23741</v>
      </c>
      <c r="D12" s="79" t="n">
        <v>23650</v>
      </c>
      <c r="E12" s="80" t="n">
        <f aca="false">(1-(D12/C12))*100</f>
        <v>0.383303146455494</v>
      </c>
      <c r="F12" s="79" t="s">
        <v>13</v>
      </c>
      <c r="G12" s="69" t="n">
        <f aca="false">D12-H12</f>
        <v>4</v>
      </c>
      <c r="H12" s="79" t="n">
        <v>23646</v>
      </c>
      <c r="I12" s="79" t="n">
        <v>25042864</v>
      </c>
      <c r="J12" s="79" t="n">
        <v>24992822</v>
      </c>
      <c r="K12" s="79" t="n">
        <f aca="false">I12-J12</f>
        <v>50042</v>
      </c>
      <c r="L12" s="80" t="n">
        <f aca="false">K12/I12*100</f>
        <v>0.199825387383807</v>
      </c>
    </row>
    <row r="13" customFormat="false" ht="13.2" hidden="false" customHeight="false" outlineLevel="0" collapsed="false">
      <c r="A13" s="82" t="s">
        <v>78</v>
      </c>
      <c r="B13" s="79" t="n">
        <v>29373</v>
      </c>
      <c r="C13" s="79" t="s">
        <v>13</v>
      </c>
      <c r="D13" s="79" t="n">
        <v>29112</v>
      </c>
      <c r="E13" s="80" t="n">
        <f aca="false">(1-(D13/B13))*100</f>
        <v>0.888571136758243</v>
      </c>
      <c r="F13" s="79" t="n">
        <v>29111</v>
      </c>
      <c r="G13" s="69" t="n">
        <f aca="false">F13-H13</f>
        <v>25</v>
      </c>
      <c r="H13" s="79" t="n">
        <v>29086</v>
      </c>
      <c r="I13" s="79" t="n">
        <v>23038392</v>
      </c>
      <c r="J13" s="79" t="n">
        <v>23030896</v>
      </c>
      <c r="K13" s="79" t="n">
        <f aca="false">I13-J13</f>
        <v>7496</v>
      </c>
      <c r="L13" s="80" t="n">
        <f aca="false">K13/I13*100</f>
        <v>0.0325369930331943</v>
      </c>
    </row>
    <row r="14" customFormat="false" ht="13.2" hidden="false" customHeight="false" outlineLevel="0" collapsed="false">
      <c r="A14" s="82" t="s">
        <v>85</v>
      </c>
      <c r="B14" s="78" t="n">
        <v>37166</v>
      </c>
      <c r="C14" s="79" t="n">
        <v>37161</v>
      </c>
      <c r="D14" s="79" t="n">
        <v>37061</v>
      </c>
      <c r="E14" s="80" t="n">
        <f aca="false">(1-(D14/C14))*100</f>
        <v>0.269099324560695</v>
      </c>
      <c r="F14" s="79" t="s">
        <v>13</v>
      </c>
      <c r="G14" s="69" t="n">
        <f aca="false">D14-H14</f>
        <v>0</v>
      </c>
      <c r="H14" s="79" t="n">
        <v>37061</v>
      </c>
      <c r="I14" s="79" t="n">
        <v>30533929</v>
      </c>
      <c r="J14" s="79" t="n">
        <v>30487218</v>
      </c>
      <c r="K14" s="79" t="n">
        <f aca="false">I14-J14</f>
        <v>46711</v>
      </c>
      <c r="L14" s="80" t="n">
        <f aca="false">K14/I14*100</f>
        <v>0.152980639995593</v>
      </c>
    </row>
    <row r="15" customFormat="false" ht="13.2" hidden="false" customHeight="false" outlineLevel="0" collapsed="false">
      <c r="A15" s="82" t="s">
        <v>92</v>
      </c>
      <c r="B15" s="78" t="n">
        <v>23874</v>
      </c>
      <c r="C15" s="79" t="n">
        <v>23871</v>
      </c>
      <c r="D15" s="79" t="n">
        <v>23479</v>
      </c>
      <c r="E15" s="80" t="n">
        <f aca="false">(1-(D15/C15))*100</f>
        <v>1.6421599430271</v>
      </c>
      <c r="F15" s="79" t="s">
        <v>13</v>
      </c>
      <c r="G15" s="69" t="n">
        <f aca="false">D15-H15</f>
        <v>1</v>
      </c>
      <c r="H15" s="79" t="n">
        <v>23478</v>
      </c>
      <c r="I15" s="79" t="n">
        <v>28417688</v>
      </c>
      <c r="J15" s="79" t="n">
        <v>28162155</v>
      </c>
      <c r="K15" s="79" t="n">
        <f aca="false">I15-J15</f>
        <v>255533</v>
      </c>
      <c r="L15" s="80" t="n">
        <f aca="false">K15/I15*100</f>
        <v>0.899204045029983</v>
      </c>
    </row>
    <row r="16" customFormat="false" ht="13.2" hidden="false" customHeight="false" outlineLevel="0" collapsed="false">
      <c r="A16" s="82" t="s">
        <v>99</v>
      </c>
      <c r="B16" s="79" t="n">
        <v>22372</v>
      </c>
      <c r="C16" s="79" t="s">
        <v>13</v>
      </c>
      <c r="D16" s="79" t="n">
        <v>22238</v>
      </c>
      <c r="E16" s="80" t="n">
        <f aca="false">(1-(D16/B16))*100</f>
        <v>0.598962989451102</v>
      </c>
      <c r="F16" s="79" t="n">
        <v>22238</v>
      </c>
      <c r="G16" s="69" t="n">
        <f aca="false">F16-H16</f>
        <v>8</v>
      </c>
      <c r="H16" s="79" t="n">
        <v>22230</v>
      </c>
      <c r="I16" s="79" t="n">
        <v>17214774</v>
      </c>
      <c r="J16" s="79" t="n">
        <v>17209769</v>
      </c>
      <c r="K16" s="79" t="n">
        <f aca="false">I16-J16</f>
        <v>5005</v>
      </c>
      <c r="L16" s="80" t="n">
        <f aca="false">K16/I16*100</f>
        <v>0.0290738641123026</v>
      </c>
    </row>
    <row r="17" customFormat="false" ht="13.2" hidden="false" customHeight="false" outlineLevel="0" collapsed="false">
      <c r="A17" s="82" t="s">
        <v>106</v>
      </c>
      <c r="B17" s="79" t="n">
        <v>40119</v>
      </c>
      <c r="C17" s="79" t="s">
        <v>13</v>
      </c>
      <c r="D17" s="79" t="n">
        <v>39943</v>
      </c>
      <c r="E17" s="80" t="n">
        <f aca="false">(1-(D17/B17))*100</f>
        <v>0.4386948827239</v>
      </c>
      <c r="F17" s="79" t="n">
        <v>39937</v>
      </c>
      <c r="G17" s="69" t="n">
        <f aca="false">F17-H17</f>
        <v>32</v>
      </c>
      <c r="H17" s="79" t="n">
        <v>39905</v>
      </c>
      <c r="I17" s="79" t="n">
        <v>27201103</v>
      </c>
      <c r="J17" s="79" t="n">
        <v>27190684</v>
      </c>
      <c r="K17" s="79" t="n">
        <f aca="false">I17-J17</f>
        <v>10419</v>
      </c>
      <c r="L17" s="80" t="n">
        <f aca="false">K17/I17*100</f>
        <v>0.0383035937917665</v>
      </c>
    </row>
    <row r="18" customFormat="false" ht="13.2" hidden="false" customHeight="false" outlineLevel="0" collapsed="false">
      <c r="A18" s="82" t="s">
        <v>117</v>
      </c>
      <c r="B18" s="79" t="n">
        <v>59264</v>
      </c>
      <c r="C18" s="79" t="s">
        <v>13</v>
      </c>
      <c r="D18" s="79" t="n">
        <v>59006</v>
      </c>
      <c r="E18" s="80" t="n">
        <f aca="false">(1-(D18/B18))*100</f>
        <v>0.435340172786181</v>
      </c>
      <c r="F18" s="79" t="n">
        <v>59001</v>
      </c>
      <c r="G18" s="69" t="n">
        <f aca="false">F18-H18</f>
        <v>67</v>
      </c>
      <c r="H18" s="79" t="n">
        <v>58934</v>
      </c>
      <c r="I18" s="79" t="n">
        <v>29740585</v>
      </c>
      <c r="J18" s="79" t="n">
        <v>29720829</v>
      </c>
      <c r="K18" s="79" t="n">
        <f aca="false">I18-J18</f>
        <v>19756</v>
      </c>
      <c r="L18" s="80" t="n">
        <f aca="false">K18/I18*100</f>
        <v>0.0664277451166478</v>
      </c>
    </row>
    <row r="19" customFormat="false" ht="13.2" hidden="false" customHeight="false" outlineLevel="0" collapsed="false">
      <c r="A19" s="82" t="s">
        <v>123</v>
      </c>
      <c r="B19" s="79" t="n">
        <v>45225</v>
      </c>
      <c r="C19" s="79" t="s">
        <v>13</v>
      </c>
      <c r="D19" s="79" t="n">
        <v>45092</v>
      </c>
      <c r="E19" s="80" t="n">
        <f aca="false">(1-(D19/B19))*100</f>
        <v>0.29408512990603</v>
      </c>
      <c r="F19" s="79" t="n">
        <v>45085</v>
      </c>
      <c r="G19" s="69" t="n">
        <f aca="false">F19-H19</f>
        <v>32</v>
      </c>
      <c r="H19" s="79" t="n">
        <v>45053</v>
      </c>
      <c r="I19" s="79" t="n">
        <v>27498300</v>
      </c>
      <c r="J19" s="79" t="n">
        <v>27486336</v>
      </c>
      <c r="K19" s="79" t="n">
        <f aca="false">I19-J19</f>
        <v>11964</v>
      </c>
      <c r="L19" s="80" t="n">
        <f aca="false">K19/I19*100</f>
        <v>0.0435081441398196</v>
      </c>
    </row>
    <row r="20" customFormat="false" ht="13.2" hidden="false" customHeight="false" outlineLevel="0" collapsed="false">
      <c r="A20" s="82" t="s">
        <v>129</v>
      </c>
      <c r="B20" s="78" t="n">
        <v>49285</v>
      </c>
      <c r="C20" s="79" t="n">
        <v>49284</v>
      </c>
      <c r="D20" s="79" t="n">
        <v>49254</v>
      </c>
      <c r="E20" s="80" t="n">
        <f aca="false">(1-(D20/C20))*100</f>
        <v>0.060871682493302</v>
      </c>
      <c r="F20" s="79" t="s">
        <v>13</v>
      </c>
      <c r="G20" s="69" t="n">
        <f aca="false">D20-H20</f>
        <v>0</v>
      </c>
      <c r="H20" s="79" t="n">
        <v>49254</v>
      </c>
      <c r="I20" s="79" t="n">
        <v>40257489</v>
      </c>
      <c r="J20" s="79" t="n">
        <v>40248017</v>
      </c>
      <c r="K20" s="79" t="n">
        <f aca="false">I20-J20</f>
        <v>9472</v>
      </c>
      <c r="L20" s="80" t="n">
        <f aca="false">K20/I20*100</f>
        <v>0.0235285414845422</v>
      </c>
    </row>
    <row r="21" customFormat="false" ht="13.2" hidden="false" customHeight="false" outlineLevel="0" collapsed="false">
      <c r="A21" s="82" t="s">
        <v>136</v>
      </c>
      <c r="B21" s="79" t="n">
        <v>33776</v>
      </c>
      <c r="C21" s="79" t="s">
        <v>13</v>
      </c>
      <c r="D21" s="79" t="n">
        <v>33672</v>
      </c>
      <c r="E21" s="80" t="n">
        <f aca="false">(1-(D21/B21))*100</f>
        <v>0.307910942681189</v>
      </c>
      <c r="F21" s="79" t="n">
        <v>33670</v>
      </c>
      <c r="G21" s="69" t="n">
        <f aca="false">F21-H21</f>
        <v>8</v>
      </c>
      <c r="H21" s="79" t="n">
        <v>33662</v>
      </c>
      <c r="I21" s="79" t="n">
        <v>28065846</v>
      </c>
      <c r="J21" s="79" t="n">
        <v>28061761</v>
      </c>
      <c r="K21" s="79" t="n">
        <f aca="false">I21-J21</f>
        <v>4085</v>
      </c>
      <c r="L21" s="80" t="n">
        <f aca="false">K21/I21*100</f>
        <v>0.0145550574174746</v>
      </c>
    </row>
    <row r="22" customFormat="false" ht="13.2" hidden="false" customHeight="false" outlineLevel="0" collapsed="false">
      <c r="A22" s="82" t="s">
        <v>146</v>
      </c>
      <c r="B22" s="78" t="n">
        <v>23351</v>
      </c>
      <c r="C22" s="79" t="n">
        <v>23345</v>
      </c>
      <c r="D22" s="79" t="n">
        <v>23301</v>
      </c>
      <c r="E22" s="80" t="n">
        <f aca="false">(1-(D22/C22))*100</f>
        <v>0.188477189976444</v>
      </c>
      <c r="F22" s="79" t="s">
        <v>13</v>
      </c>
      <c r="G22" s="69" t="n">
        <f aca="false">D22-H22</f>
        <v>0</v>
      </c>
      <c r="H22" s="79" t="n">
        <v>23301</v>
      </c>
      <c r="I22" s="79" t="n">
        <v>19736837</v>
      </c>
      <c r="J22" s="79" t="n">
        <v>19693754</v>
      </c>
      <c r="K22" s="79" t="n">
        <f aca="false">I22-J22</f>
        <v>43083</v>
      </c>
      <c r="L22" s="80" t="n">
        <f aca="false">K22/I22*100</f>
        <v>0.218287256463637</v>
      </c>
    </row>
    <row r="23" customFormat="false" ht="13.2" hidden="false" customHeight="false" outlineLevel="0" collapsed="false">
      <c r="A23" s="82" t="s">
        <v>152</v>
      </c>
      <c r="B23" s="78" t="n">
        <v>29106</v>
      </c>
      <c r="C23" s="79" t="n">
        <v>29093</v>
      </c>
      <c r="D23" s="79" t="n">
        <v>28970</v>
      </c>
      <c r="E23" s="80" t="n">
        <f aca="false">(1-(D23/C23))*100</f>
        <v>0.422782112535658</v>
      </c>
      <c r="F23" s="79" t="s">
        <v>13</v>
      </c>
      <c r="G23" s="69" t="n">
        <f aca="false">D23-H23</f>
        <v>5</v>
      </c>
      <c r="H23" s="79" t="n">
        <v>28965</v>
      </c>
      <c r="I23" s="79" t="n">
        <v>26237969</v>
      </c>
      <c r="J23" s="79" t="n">
        <v>26140224</v>
      </c>
      <c r="K23" s="79" t="n">
        <f aca="false">I23-J23</f>
        <v>97745</v>
      </c>
      <c r="L23" s="80" t="n">
        <f aca="false">K23/I23*100</f>
        <v>0.37253264534309</v>
      </c>
    </row>
    <row r="24" customFormat="false" ht="13.2" hidden="false" customHeight="false" outlineLevel="0" collapsed="false">
      <c r="A24" s="82" t="s">
        <v>159</v>
      </c>
      <c r="B24" s="78" t="n">
        <v>39996</v>
      </c>
      <c r="C24" s="79" t="n">
        <v>39992</v>
      </c>
      <c r="D24" s="79" t="n">
        <v>39908</v>
      </c>
      <c r="E24" s="80" t="n">
        <f aca="false">(1-(D24/C24))*100</f>
        <v>0.210042008401679</v>
      </c>
      <c r="F24" s="79" t="s">
        <v>13</v>
      </c>
      <c r="G24" s="69" t="n">
        <f aca="false">D24-H24</f>
        <v>0</v>
      </c>
      <c r="H24" s="79" t="n">
        <v>39908</v>
      </c>
      <c r="I24" s="79" t="n">
        <v>31738918</v>
      </c>
      <c r="J24" s="79" t="n">
        <v>31692770</v>
      </c>
      <c r="K24" s="79" t="n">
        <f aca="false">I24-J24</f>
        <v>46148</v>
      </c>
      <c r="L24" s="80" t="n">
        <f aca="false">K24/I24*100</f>
        <v>0.145398781395131</v>
      </c>
    </row>
    <row r="25" customFormat="false" ht="13.2" hidden="false" customHeight="false" outlineLevel="0" collapsed="false">
      <c r="A25" s="82" t="s">
        <v>166</v>
      </c>
      <c r="B25" s="79" t="n">
        <v>45168</v>
      </c>
      <c r="C25" s="79" t="s">
        <v>13</v>
      </c>
      <c r="D25" s="79" t="n">
        <v>45150</v>
      </c>
      <c r="E25" s="80" t="n">
        <f aca="false">(1-(D25/B25))*100</f>
        <v>0.039851222104148</v>
      </c>
      <c r="F25" s="79" t="n">
        <v>45146</v>
      </c>
      <c r="G25" s="69" t="n">
        <f aca="false">F25-H25</f>
        <v>118</v>
      </c>
      <c r="H25" s="79" t="n">
        <v>45028</v>
      </c>
      <c r="I25" s="79" t="n">
        <v>22928060</v>
      </c>
      <c r="J25" s="79" t="n">
        <v>22886805</v>
      </c>
      <c r="K25" s="79" t="n">
        <f aca="false">I25-J25</f>
        <v>41255</v>
      </c>
      <c r="L25" s="80" t="n">
        <f aca="false">K25/I25*100</f>
        <v>0.179932362354251</v>
      </c>
    </row>
    <row r="26" customFormat="false" ht="13.2" hidden="false" customHeight="false" outlineLevel="0" collapsed="false">
      <c r="A26" s="82" t="s">
        <v>621</v>
      </c>
      <c r="B26" s="79" t="n">
        <v>23116</v>
      </c>
      <c r="C26" s="79" t="s">
        <v>13</v>
      </c>
      <c r="D26" s="79" t="n">
        <v>23049</v>
      </c>
      <c r="E26" s="80" t="n">
        <f aca="false">(1-(D26/B26))*100</f>
        <v>0.289842533310258</v>
      </c>
      <c r="F26" s="79" t="n">
        <v>23050</v>
      </c>
      <c r="G26" s="69" t="n">
        <f aca="false">F26-H26</f>
        <v>6</v>
      </c>
      <c r="H26" s="79" t="n">
        <v>23044</v>
      </c>
      <c r="I26" s="79" t="n">
        <v>29613765</v>
      </c>
      <c r="J26" s="79" t="n">
        <v>29593317</v>
      </c>
      <c r="K26" s="79" t="n">
        <f aca="false">I26-J26</f>
        <v>20448</v>
      </c>
      <c r="L26" s="80" t="n">
        <f aca="false">K26/I26*100</f>
        <v>0.0690489709768414</v>
      </c>
    </row>
    <row r="27" customFormat="false" ht="13.2" hidden="false" customHeight="false" outlineLevel="0" collapsed="false">
      <c r="A27" s="82" t="s">
        <v>180</v>
      </c>
      <c r="B27" s="79" t="n">
        <v>41091</v>
      </c>
      <c r="C27" s="79" t="s">
        <v>13</v>
      </c>
      <c r="D27" s="79" t="n">
        <v>40790</v>
      </c>
      <c r="E27" s="80" t="n">
        <f aca="false">(1-(D27/B27))*100</f>
        <v>0.732520503273226</v>
      </c>
      <c r="F27" s="79" t="n">
        <v>40787</v>
      </c>
      <c r="G27" s="69" t="n">
        <f aca="false">F27-H27</f>
        <v>11</v>
      </c>
      <c r="H27" s="79" t="n">
        <v>40776</v>
      </c>
      <c r="I27" s="79" t="n">
        <v>47899200</v>
      </c>
      <c r="J27" s="79" t="n">
        <v>47892661</v>
      </c>
      <c r="K27" s="79" t="n">
        <f aca="false">I27-J27</f>
        <v>6539</v>
      </c>
      <c r="L27" s="80" t="n">
        <f aca="false">K27/I27*100</f>
        <v>0.0136515849951565</v>
      </c>
    </row>
    <row r="28" customFormat="false" ht="13.2" hidden="false" customHeight="false" outlineLevel="0" collapsed="false">
      <c r="A28" s="82" t="s">
        <v>187</v>
      </c>
      <c r="B28" s="79" t="n">
        <v>39471</v>
      </c>
      <c r="C28" s="79" t="s">
        <v>13</v>
      </c>
      <c r="D28" s="79" t="n">
        <v>39296</v>
      </c>
      <c r="E28" s="80" t="n">
        <f aca="false">(1-(D28/B28))*100</f>
        <v>0.443363482050108</v>
      </c>
      <c r="F28" s="79" t="n">
        <v>39296</v>
      </c>
      <c r="G28" s="69" t="n">
        <f aca="false">F28-H28</f>
        <v>13</v>
      </c>
      <c r="H28" s="79" t="n">
        <v>39283</v>
      </c>
      <c r="I28" s="79" t="n">
        <v>35489802</v>
      </c>
      <c r="J28" s="79" t="n">
        <v>35483550</v>
      </c>
      <c r="K28" s="79" t="n">
        <f aca="false">I28-J28</f>
        <v>6252</v>
      </c>
      <c r="L28" s="80" t="n">
        <f aca="false">K28/I28*100</f>
        <v>0.0176163282060576</v>
      </c>
    </row>
    <row r="29" customFormat="false" ht="13.2" hidden="false" customHeight="false" outlineLevel="0" collapsed="false">
      <c r="A29" s="82" t="s">
        <v>194</v>
      </c>
      <c r="B29" s="78" t="n">
        <v>23314</v>
      </c>
      <c r="C29" s="79" t="n">
        <v>23311</v>
      </c>
      <c r="D29" s="79" t="n">
        <v>23267</v>
      </c>
      <c r="E29" s="80" t="n">
        <f aca="false">(1-(D29/C29))*100</f>
        <v>0.18875209128737</v>
      </c>
      <c r="F29" s="79" t="s">
        <v>13</v>
      </c>
      <c r="G29" s="69" t="n">
        <f aca="false">D29-H29</f>
        <v>1</v>
      </c>
      <c r="H29" s="79" t="n">
        <v>23266</v>
      </c>
      <c r="I29" s="79" t="n">
        <v>17245346</v>
      </c>
      <c r="J29" s="79" t="n">
        <v>17227586</v>
      </c>
      <c r="K29" s="79" t="n">
        <f aca="false">I29-J29</f>
        <v>17760</v>
      </c>
      <c r="L29" s="80" t="n">
        <f aca="false">K29/I29*100</f>
        <v>0.102984306606548</v>
      </c>
    </row>
    <row r="30" customFormat="false" ht="13.2" hidden="false" customHeight="false" outlineLevel="0" collapsed="false">
      <c r="A30" s="82" t="s">
        <v>201</v>
      </c>
      <c r="B30" s="78" t="n">
        <v>54601</v>
      </c>
      <c r="C30" s="79" t="n">
        <v>54587</v>
      </c>
      <c r="D30" s="79" t="n">
        <v>53534</v>
      </c>
      <c r="E30" s="80" t="n">
        <f aca="false">(1-(D30/C30))*100</f>
        <v>1.92903072160038</v>
      </c>
      <c r="F30" s="79" t="s">
        <v>13</v>
      </c>
      <c r="G30" s="69" t="n">
        <f aca="false">D30-H30</f>
        <v>771</v>
      </c>
      <c r="H30" s="79" t="n">
        <v>52763</v>
      </c>
      <c r="I30" s="79" t="n">
        <v>19730171</v>
      </c>
      <c r="J30" s="79" t="n">
        <v>19101069</v>
      </c>
      <c r="K30" s="79" t="n">
        <f aca="false">I30-J30</f>
        <v>629102</v>
      </c>
      <c r="L30" s="80" t="n">
        <f aca="false">K30/I30*100</f>
        <v>3.18852786425419</v>
      </c>
    </row>
    <row r="31" customFormat="false" ht="13.2" hidden="false" customHeight="false" outlineLevel="0" collapsed="false">
      <c r="A31" s="82" t="s">
        <v>208</v>
      </c>
      <c r="B31" s="79" t="n">
        <v>23838</v>
      </c>
      <c r="C31" s="79" t="s">
        <v>13</v>
      </c>
      <c r="D31" s="79" t="n">
        <v>23727</v>
      </c>
      <c r="E31" s="80" t="n">
        <f aca="false">(1-(D31/B31))*100</f>
        <v>0.465643090863332</v>
      </c>
      <c r="F31" s="79" t="n">
        <v>23725</v>
      </c>
      <c r="G31" s="69" t="n">
        <f aca="false">F31-H31</f>
        <v>7</v>
      </c>
      <c r="H31" s="79" t="n">
        <v>23718</v>
      </c>
      <c r="I31" s="79" t="n">
        <v>21186807</v>
      </c>
      <c r="J31" s="79" t="n">
        <v>21181454</v>
      </c>
      <c r="K31" s="79" t="n">
        <f aca="false">I31-J31</f>
        <v>5353</v>
      </c>
      <c r="L31" s="80" t="n">
        <f aca="false">K31/I31*100</f>
        <v>0.0252657231455405</v>
      </c>
    </row>
    <row r="32" customFormat="false" ht="13.2" hidden="false" customHeight="false" outlineLevel="0" collapsed="false">
      <c r="A32" s="82" t="s">
        <v>215</v>
      </c>
      <c r="B32" s="78" t="n">
        <v>62959</v>
      </c>
      <c r="C32" s="79" t="n">
        <v>62951</v>
      </c>
      <c r="D32" s="79" t="n">
        <v>62389</v>
      </c>
      <c r="E32" s="80" t="n">
        <f aca="false">(1-(D32/C32))*100</f>
        <v>0.892757859287385</v>
      </c>
      <c r="F32" s="79" t="s">
        <v>13</v>
      </c>
      <c r="G32" s="69" t="n">
        <f aca="false">D32-H32</f>
        <v>72</v>
      </c>
      <c r="H32" s="79" t="n">
        <v>62317</v>
      </c>
      <c r="I32" s="79" t="n">
        <v>38717400</v>
      </c>
      <c r="J32" s="79" t="n">
        <v>38417097</v>
      </c>
      <c r="K32" s="79" t="n">
        <f aca="false">I32-J32</f>
        <v>300303</v>
      </c>
      <c r="L32" s="80" t="n">
        <f aca="false">K32/I32*100</f>
        <v>0.775628012211564</v>
      </c>
    </row>
    <row r="33" customFormat="false" ht="13.2" hidden="false" customHeight="false" outlineLevel="0" collapsed="false">
      <c r="A33" s="82" t="s">
        <v>221</v>
      </c>
      <c r="B33" s="79" t="n">
        <v>64018</v>
      </c>
      <c r="C33" s="79" t="s">
        <v>13</v>
      </c>
      <c r="D33" s="79" t="n">
        <v>63095</v>
      </c>
      <c r="E33" s="80" t="n">
        <f aca="false">(1-(D33/B33))*100</f>
        <v>1.44178199881283</v>
      </c>
      <c r="F33" s="79" t="n">
        <v>63091</v>
      </c>
      <c r="G33" s="69" t="n">
        <f aca="false">F33-H33</f>
        <v>62</v>
      </c>
      <c r="H33" s="79" t="n">
        <v>63029</v>
      </c>
      <c r="I33" s="79" t="n">
        <v>37671613</v>
      </c>
      <c r="J33" s="79" t="n">
        <v>37652756</v>
      </c>
      <c r="K33" s="79" t="n">
        <f aca="false">I33-J33</f>
        <v>18857</v>
      </c>
      <c r="L33" s="80" t="n">
        <f aca="false">K33/I33*100</f>
        <v>0.0500562585414115</v>
      </c>
    </row>
    <row r="34" customFormat="false" ht="13.2" hidden="false" customHeight="false" outlineLevel="0" collapsed="false">
      <c r="A34" s="82" t="s">
        <v>228</v>
      </c>
      <c r="B34" s="79" t="n">
        <v>24851</v>
      </c>
      <c r="C34" s="79" t="s">
        <v>13</v>
      </c>
      <c r="D34" s="79" t="n">
        <v>24817</v>
      </c>
      <c r="E34" s="80" t="n">
        <f aca="false">(1-(D34/B34))*100</f>
        <v>0.136815419902625</v>
      </c>
      <c r="F34" s="79" t="n">
        <v>24817</v>
      </c>
      <c r="G34" s="69" t="n">
        <f aca="false">F34-H34</f>
        <v>7</v>
      </c>
      <c r="H34" s="79" t="n">
        <v>24810</v>
      </c>
      <c r="I34" s="79" t="n">
        <v>32481678</v>
      </c>
      <c r="J34" s="79" t="n">
        <v>32459683</v>
      </c>
      <c r="K34" s="79" t="n">
        <f aca="false">I34-J34</f>
        <v>21995</v>
      </c>
      <c r="L34" s="80" t="n">
        <f aca="false">K34/I34*100</f>
        <v>0.0677150977237075</v>
      </c>
    </row>
    <row r="35" customFormat="false" ht="13.2" hidden="false" customHeight="false" outlineLevel="0" collapsed="false">
      <c r="A35" s="82" t="s">
        <v>235</v>
      </c>
      <c r="B35" s="79" t="n">
        <v>44204</v>
      </c>
      <c r="C35" s="79" t="s">
        <v>13</v>
      </c>
      <c r="D35" s="79" t="n">
        <v>44119</v>
      </c>
      <c r="E35" s="80" t="n">
        <f aca="false">(1-(D35/B35))*100</f>
        <v>0.192290290471453</v>
      </c>
      <c r="F35" s="79" t="n">
        <v>44117</v>
      </c>
      <c r="G35" s="69" t="n">
        <f aca="false">F35-H35</f>
        <v>67</v>
      </c>
      <c r="H35" s="79" t="n">
        <v>44050</v>
      </c>
      <c r="I35" s="79" t="n">
        <v>34082866</v>
      </c>
      <c r="J35" s="79" t="n">
        <v>34039667</v>
      </c>
      <c r="K35" s="79" t="n">
        <f aca="false">I35-J35</f>
        <v>43199</v>
      </c>
      <c r="L35" s="80" t="n">
        <f aca="false">K35/I35*100</f>
        <v>0.126746970163835</v>
      </c>
    </row>
    <row r="36" customFormat="false" ht="13.2" hidden="false" customHeight="false" outlineLevel="0" collapsed="false">
      <c r="A36" s="113" t="s">
        <v>622</v>
      </c>
      <c r="B36" s="78" t="n">
        <v>34802</v>
      </c>
      <c r="C36" s="79" t="n">
        <v>34800</v>
      </c>
      <c r="D36" s="79" t="n">
        <v>34639</v>
      </c>
      <c r="E36" s="80" t="n">
        <f aca="false">(1-(D36/C36))*100</f>
        <v>0.462643678160923</v>
      </c>
      <c r="F36" s="79" t="s">
        <v>13</v>
      </c>
      <c r="G36" s="69" t="n">
        <f aca="false">D36-H36</f>
        <v>2</v>
      </c>
      <c r="H36" s="79" t="n">
        <v>34637</v>
      </c>
      <c r="I36" s="79" t="n">
        <v>31448713</v>
      </c>
      <c r="J36" s="79" t="n">
        <v>31376063</v>
      </c>
      <c r="K36" s="79" t="n">
        <f aca="false">I36-J36</f>
        <v>72650</v>
      </c>
      <c r="L36" s="80" t="n">
        <f aca="false">K36/I36*100</f>
        <v>0.231011043281803</v>
      </c>
    </row>
    <row r="37" customFormat="false" ht="13.2" hidden="false" customHeight="false" outlineLevel="0" collapsed="false">
      <c r="A37" s="82" t="s">
        <v>249</v>
      </c>
      <c r="B37" s="79" t="n">
        <v>48492</v>
      </c>
      <c r="C37" s="79" t="s">
        <v>13</v>
      </c>
      <c r="D37" s="79" t="n">
        <v>48189</v>
      </c>
      <c r="E37" s="80" t="n">
        <f aca="false">(1-(D37/B37))*100</f>
        <v>0.62484533531304</v>
      </c>
      <c r="F37" s="79" t="n">
        <v>48191</v>
      </c>
      <c r="G37" s="69" t="n">
        <f aca="false">F37-H37</f>
        <v>26</v>
      </c>
      <c r="H37" s="79" t="n">
        <v>48165</v>
      </c>
      <c r="I37" s="79" t="n">
        <v>62456881</v>
      </c>
      <c r="J37" s="79" t="n">
        <v>62436187</v>
      </c>
      <c r="K37" s="79" t="n">
        <f aca="false">I37-J37</f>
        <v>20694</v>
      </c>
      <c r="L37" s="80" t="n">
        <f aca="false">K37/I37*100</f>
        <v>0.0331332587677569</v>
      </c>
    </row>
    <row r="38" customFormat="false" ht="13.2" hidden="false" customHeight="false" outlineLevel="0" collapsed="false">
      <c r="A38" s="113" t="s">
        <v>623</v>
      </c>
      <c r="B38" s="78" t="n">
        <v>50576</v>
      </c>
      <c r="C38" s="79" t="n">
        <v>50575</v>
      </c>
      <c r="D38" s="79" t="n">
        <v>50475</v>
      </c>
      <c r="E38" s="80" t="n">
        <f aca="false">(1-(D38/C38))*100</f>
        <v>0.197726149283239</v>
      </c>
      <c r="F38" s="79" t="s">
        <v>13</v>
      </c>
      <c r="G38" s="69" t="n">
        <f aca="false">D38-H38</f>
        <v>78</v>
      </c>
      <c r="H38" s="79" t="n">
        <v>50397</v>
      </c>
      <c r="I38" s="79" t="n">
        <v>33345649</v>
      </c>
      <c r="J38" s="79" t="n">
        <v>33248841</v>
      </c>
      <c r="K38" s="79" t="n">
        <f aca="false">I38-J38</f>
        <v>96808</v>
      </c>
      <c r="L38" s="80" t="n">
        <f aca="false">K38/I38*100</f>
        <v>0.290316736675301</v>
      </c>
    </row>
    <row r="39" customFormat="false" ht="13.2" hidden="false" customHeight="false" outlineLevel="0" collapsed="false">
      <c r="A39" s="82" t="s">
        <v>262</v>
      </c>
      <c r="B39" s="78" t="n">
        <v>30362</v>
      </c>
      <c r="C39" s="79" t="n">
        <v>30356</v>
      </c>
      <c r="D39" s="79" t="n">
        <v>30324</v>
      </c>
      <c r="E39" s="80" t="n">
        <f aca="false">(1-(D39/C39))*100</f>
        <v>0.105415733298198</v>
      </c>
      <c r="F39" s="79" t="s">
        <v>13</v>
      </c>
      <c r="G39" s="69" t="n">
        <f aca="false">D39-H39</f>
        <v>0</v>
      </c>
      <c r="H39" s="79" t="n">
        <v>30324</v>
      </c>
      <c r="I39" s="79" t="n">
        <v>27664765</v>
      </c>
      <c r="J39" s="79" t="n">
        <v>27647668</v>
      </c>
      <c r="K39" s="79" t="n">
        <f aca="false">I39-J39</f>
        <v>17097</v>
      </c>
      <c r="L39" s="80" t="n">
        <f aca="false">K39/I39*100</f>
        <v>0.0618006334049828</v>
      </c>
    </row>
    <row r="40" customFormat="false" ht="13.2" hidden="false" customHeight="false" outlineLevel="0" collapsed="false">
      <c r="A40" s="82" t="s">
        <v>269</v>
      </c>
      <c r="B40" s="78" t="n">
        <v>14632</v>
      </c>
      <c r="C40" s="79" t="n">
        <v>14629</v>
      </c>
      <c r="D40" s="79" t="n">
        <v>14552</v>
      </c>
      <c r="E40" s="80" t="n">
        <f aca="false">(1-(D40/C40))*100</f>
        <v>0.52635176703808</v>
      </c>
      <c r="F40" s="79" t="s">
        <v>13</v>
      </c>
      <c r="G40" s="69" t="n">
        <f aca="false">D40-H40</f>
        <v>0</v>
      </c>
      <c r="H40" s="79" t="n">
        <v>14552</v>
      </c>
      <c r="I40" s="79" t="n">
        <v>19163536</v>
      </c>
      <c r="J40" s="79" t="n">
        <v>19111003</v>
      </c>
      <c r="K40" s="79" t="n">
        <f aca="false">I40-J40</f>
        <v>52533</v>
      </c>
      <c r="L40" s="80" t="n">
        <f aca="false">K40/I40*100</f>
        <v>0.274129993546076</v>
      </c>
    </row>
    <row r="41" customFormat="false" ht="13.2" hidden="false" customHeight="false" outlineLevel="0" collapsed="false">
      <c r="A41" s="82" t="s">
        <v>276</v>
      </c>
      <c r="B41" s="78" t="n">
        <v>41596</v>
      </c>
      <c r="C41" s="79" t="n">
        <v>41597</v>
      </c>
      <c r="D41" s="79" t="n">
        <v>41521</v>
      </c>
      <c r="E41" s="80" t="n">
        <f aca="false">(1-(D41/C41))*100</f>
        <v>0.182705483568524</v>
      </c>
      <c r="F41" s="79" t="s">
        <v>13</v>
      </c>
      <c r="G41" s="69" t="n">
        <f aca="false">D41-H41</f>
        <v>0</v>
      </c>
      <c r="H41" s="79" t="n">
        <v>41521</v>
      </c>
      <c r="I41" s="79" t="n">
        <v>39947157</v>
      </c>
      <c r="J41" s="79" t="n">
        <v>39896954</v>
      </c>
      <c r="K41" s="79" t="n">
        <f aca="false">I41-J41</f>
        <v>50203</v>
      </c>
      <c r="L41" s="80" t="n">
        <f aca="false">K41/I41*100</f>
        <v>0.125673524150918</v>
      </c>
    </row>
    <row r="42" customFormat="false" ht="13.2" hidden="false" customHeight="false" outlineLevel="0" collapsed="false">
      <c r="A42" s="82" t="s">
        <v>283</v>
      </c>
      <c r="B42" s="78" t="n">
        <v>27847</v>
      </c>
      <c r="C42" s="79" t="n">
        <v>27842</v>
      </c>
      <c r="D42" s="79" t="n">
        <v>27527</v>
      </c>
      <c r="E42" s="80" t="n">
        <f aca="false">(1-(D42/C42))*100</f>
        <v>1.13138423963796</v>
      </c>
      <c r="F42" s="79" t="s">
        <v>13</v>
      </c>
      <c r="G42" s="69" t="n">
        <f aca="false">D42-H42</f>
        <v>0</v>
      </c>
      <c r="H42" s="79" t="n">
        <v>27527</v>
      </c>
      <c r="I42" s="79" t="n">
        <v>16430736</v>
      </c>
      <c r="J42" s="79" t="n">
        <v>16302568</v>
      </c>
      <c r="K42" s="79" t="n">
        <f aca="false">I42-J42</f>
        <v>128168</v>
      </c>
      <c r="L42" s="80" t="n">
        <f aca="false">K42/I42*100</f>
        <v>0.78005026676833</v>
      </c>
    </row>
    <row r="43" customFormat="false" ht="13.2" hidden="false" customHeight="false" outlineLevel="0" collapsed="false">
      <c r="A43" s="82" t="s">
        <v>290</v>
      </c>
      <c r="B43" s="78" t="n">
        <v>35649</v>
      </c>
      <c r="C43" s="79" t="n">
        <v>35642</v>
      </c>
      <c r="D43" s="79" t="n">
        <v>35281</v>
      </c>
      <c r="E43" s="80" t="n">
        <f aca="false">(1-(D43/C43))*100</f>
        <v>1.01285000841703</v>
      </c>
      <c r="F43" s="79" t="s">
        <v>13</v>
      </c>
      <c r="G43" s="69" t="n">
        <f aca="false">D43-H43</f>
        <v>13</v>
      </c>
      <c r="H43" s="79" t="n">
        <v>35268</v>
      </c>
      <c r="I43" s="79" t="n">
        <v>30765075</v>
      </c>
      <c r="J43" s="79" t="n">
        <v>30575060</v>
      </c>
      <c r="K43" s="79" t="n">
        <f aca="false">I43-J43</f>
        <v>190015</v>
      </c>
      <c r="L43" s="80" t="n">
        <f aca="false">K43/I43*100</f>
        <v>0.617632168944818</v>
      </c>
    </row>
    <row r="44" customFormat="false" ht="13.2" hidden="false" customHeight="false" outlineLevel="0" collapsed="false">
      <c r="A44" s="82" t="s">
        <v>297</v>
      </c>
      <c r="B44" s="78" t="n">
        <v>33812</v>
      </c>
      <c r="C44" s="79" t="n">
        <v>33806</v>
      </c>
      <c r="D44" s="79" t="n">
        <v>33504</v>
      </c>
      <c r="E44" s="80" t="n">
        <f aca="false">(1-(D44/C44))*100</f>
        <v>0.893332544518721</v>
      </c>
      <c r="F44" s="79" t="s">
        <v>13</v>
      </c>
      <c r="G44" s="69" t="n">
        <f aca="false">D44-H44</f>
        <v>31</v>
      </c>
      <c r="H44" s="79" t="n">
        <v>33473</v>
      </c>
      <c r="I44" s="79" t="n">
        <v>24048658</v>
      </c>
      <c r="J44" s="79" t="n">
        <v>23879011</v>
      </c>
      <c r="K44" s="79" t="n">
        <f aca="false">I44-J44</f>
        <v>169647</v>
      </c>
      <c r="L44" s="80" t="n">
        <f aca="false">K44/I44*100</f>
        <v>0.705432294808301</v>
      </c>
    </row>
    <row r="45" customFormat="false" ht="13.2" hidden="false" customHeight="false" outlineLevel="0" collapsed="false">
      <c r="A45" s="82" t="s">
        <v>304</v>
      </c>
      <c r="B45" s="78" t="n">
        <v>65243</v>
      </c>
      <c r="C45" s="79" t="n">
        <v>65234</v>
      </c>
      <c r="D45" s="79" t="n">
        <v>64722</v>
      </c>
      <c r="E45" s="80" t="n">
        <f aca="false">(1-(D45/C45))*100</f>
        <v>0.784866787258176</v>
      </c>
      <c r="F45" s="79" t="s">
        <v>13</v>
      </c>
      <c r="G45" s="69" t="n">
        <f aca="false">D45-H45</f>
        <v>24</v>
      </c>
      <c r="H45" s="79" t="n">
        <v>64698</v>
      </c>
      <c r="I45" s="79" t="n">
        <v>31799430</v>
      </c>
      <c r="J45" s="79" t="n">
        <v>31573894</v>
      </c>
      <c r="K45" s="79" t="n">
        <f aca="false">I45-J45</f>
        <v>225536</v>
      </c>
      <c r="L45" s="80" t="n">
        <f aca="false">K45/I45*100</f>
        <v>0.709245417292071</v>
      </c>
    </row>
    <row r="46" customFormat="false" ht="13.2" hidden="false" customHeight="false" outlineLevel="0" collapsed="false">
      <c r="A46" s="114" t="s">
        <v>311</v>
      </c>
      <c r="B46" s="115" t="n">
        <v>49594</v>
      </c>
      <c r="C46" s="116" t="n">
        <v>49596</v>
      </c>
      <c r="D46" s="116" t="n">
        <v>49494</v>
      </c>
      <c r="E46" s="117" t="n">
        <f aca="false">(1-(D46/C46))*100</f>
        <v>0.205661746915076</v>
      </c>
      <c r="F46" s="79" t="s">
        <v>13</v>
      </c>
      <c r="G46" s="118" t="n">
        <f aca="false">D46-H46</f>
        <v>0</v>
      </c>
      <c r="H46" s="116" t="n">
        <v>49494</v>
      </c>
      <c r="I46" s="116" t="n">
        <v>36549281</v>
      </c>
      <c r="J46" s="116" t="n">
        <v>36505199</v>
      </c>
      <c r="K46" s="116" t="n">
        <f aca="false">I46-J46</f>
        <v>44082</v>
      </c>
      <c r="L46" s="117" t="n">
        <f aca="false">K46/I46*100</f>
        <v>0.120609759737818</v>
      </c>
    </row>
  </sheetData>
  <mergeCells count="2">
    <mergeCell ref="A1:M1"/>
    <mergeCell ref="A2:L2"/>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5"/>
  <sheetViews>
    <sheetView showFormulas="false" showGridLines="true" showRowColHeaders="true" showZeros="true" rightToLeft="false" tabSelected="true" showOutlineSymbols="true" defaultGridColor="true" view="normal" topLeftCell="A1" colorId="64" zoomScale="85" zoomScaleNormal="85" zoomScalePageLayoutView="100" workbookViewId="0">
      <selection pane="topLeft" activeCell="C16" activeCellId="0" sqref="C16"/>
    </sheetView>
  </sheetViews>
  <sheetFormatPr defaultColWidth="11.55078125" defaultRowHeight="13.2" zeroHeight="false" outlineLevelRow="0" outlineLevelCol="0"/>
  <cols>
    <col collapsed="false" customWidth="true" hidden="false" outlineLevel="0" max="1" min="1" style="2" width="27.76"/>
    <col collapsed="false" customWidth="false" hidden="false" outlineLevel="0" max="2" min="2" style="2" width="11.55"/>
    <col collapsed="false" customWidth="true" hidden="false" outlineLevel="0" max="3" min="3" style="2" width="25.43"/>
    <col collapsed="false" customWidth="true" hidden="false" outlineLevel="0" max="4" min="4" style="2" width="44.32"/>
    <col collapsed="false" customWidth="false" hidden="false" outlineLevel="0" max="7" min="5" style="2" width="11.55"/>
    <col collapsed="false" customWidth="true" hidden="false" outlineLevel="0" max="8" min="8" style="2" width="81.55"/>
    <col collapsed="false" customWidth="true" hidden="false" outlineLevel="0" max="9" min="9" style="42" width="152.76"/>
    <col collapsed="false" customWidth="false" hidden="false" outlineLevel="0" max="257" min="10" style="42" width="11.55"/>
  </cols>
  <sheetData>
    <row r="1" customFormat="false" ht="13.2" hidden="false" customHeight="false" outlineLevel="0" collapsed="false">
      <c r="A1" s="119" t="s">
        <v>624</v>
      </c>
      <c r="B1" s="119"/>
      <c r="C1" s="119"/>
      <c r="D1" s="119"/>
      <c r="E1" s="119"/>
      <c r="F1" s="119"/>
      <c r="G1" s="119"/>
      <c r="H1" s="119"/>
      <c r="I1" s="119"/>
    </row>
    <row r="2" customFormat="false" ht="13.2" hidden="false" customHeight="false" outlineLevel="0" collapsed="false">
      <c r="A2" s="2" t="s">
        <v>625</v>
      </c>
      <c r="B2" s="120"/>
    </row>
    <row r="3" customFormat="false" ht="13.2" hidden="false" customHeight="false" outlineLevel="0" collapsed="false">
      <c r="B3" s="120"/>
    </row>
    <row r="4" customFormat="false" ht="39.6" hidden="false" customHeight="false" outlineLevel="0" collapsed="false">
      <c r="A4" s="71" t="s">
        <v>2</v>
      </c>
      <c r="B4" s="71" t="s">
        <v>626</v>
      </c>
      <c r="C4" s="71" t="s">
        <v>627</v>
      </c>
      <c r="D4" s="71" t="s">
        <v>628</v>
      </c>
      <c r="E4" s="72" t="s">
        <v>629</v>
      </c>
      <c r="F4" s="72" t="s">
        <v>630</v>
      </c>
      <c r="G4" s="72" t="s">
        <v>612</v>
      </c>
      <c r="H4" s="71" t="s">
        <v>631</v>
      </c>
      <c r="I4" s="71" t="s">
        <v>632</v>
      </c>
    </row>
    <row r="5" customFormat="false" ht="27.6" hidden="false" customHeight="false" outlineLevel="0" collapsed="false">
      <c r="A5" s="114" t="s">
        <v>633</v>
      </c>
      <c r="B5" s="90" t="s">
        <v>634</v>
      </c>
      <c r="C5" s="90" t="s">
        <v>635</v>
      </c>
      <c r="D5" s="90" t="s">
        <v>636</v>
      </c>
      <c r="E5" s="121" t="n">
        <v>20486</v>
      </c>
      <c r="F5" s="122" t="s">
        <v>13</v>
      </c>
      <c r="G5" s="123" t="n">
        <v>1194</v>
      </c>
      <c r="H5" s="124" t="s">
        <v>637</v>
      </c>
      <c r="I5" s="125" t="s">
        <v>638</v>
      </c>
    </row>
    <row r="6" customFormat="false" ht="26.4" hidden="false" customHeight="false" outlineLevel="0" collapsed="false">
      <c r="A6" s="114" t="s">
        <v>639</v>
      </c>
      <c r="B6" s="90" t="s">
        <v>640</v>
      </c>
      <c r="C6" s="90" t="s">
        <v>641</v>
      </c>
      <c r="D6" s="90" t="s">
        <v>642</v>
      </c>
      <c r="E6" s="122" t="n">
        <v>14989</v>
      </c>
      <c r="F6" s="122" t="n">
        <v>16</v>
      </c>
      <c r="G6" s="123" t="n">
        <v>2070</v>
      </c>
      <c r="H6" s="124" t="s">
        <v>643</v>
      </c>
      <c r="I6" s="126" t="s">
        <v>644</v>
      </c>
    </row>
    <row r="7" customFormat="false" ht="27.6" hidden="false" customHeight="false" outlineLevel="0" collapsed="false">
      <c r="A7" s="114" t="s">
        <v>645</v>
      </c>
      <c r="B7" s="90" t="s">
        <v>646</v>
      </c>
      <c r="C7" s="90" t="s">
        <v>641</v>
      </c>
      <c r="D7" s="90" t="s">
        <v>647</v>
      </c>
      <c r="E7" s="122" t="n">
        <v>30590</v>
      </c>
      <c r="F7" s="122" t="n">
        <v>21</v>
      </c>
      <c r="G7" s="123" t="n">
        <v>1338</v>
      </c>
      <c r="H7" s="124" t="s">
        <v>648</v>
      </c>
      <c r="I7" s="125" t="s">
        <v>649</v>
      </c>
    </row>
    <row r="8" customFormat="false" ht="26.4" hidden="false" customHeight="false" outlineLevel="0" collapsed="false">
      <c r="A8" s="127" t="s">
        <v>650</v>
      </c>
      <c r="B8" s="128" t="s">
        <v>651</v>
      </c>
      <c r="C8" s="128" t="s">
        <v>652</v>
      </c>
      <c r="D8" s="129" t="s">
        <v>653</v>
      </c>
      <c r="E8" s="130" t="n">
        <v>15860</v>
      </c>
      <c r="F8" s="130" t="s">
        <v>13</v>
      </c>
      <c r="G8" s="131" t="n">
        <v>1896</v>
      </c>
      <c r="H8" s="132" t="s">
        <v>654</v>
      </c>
      <c r="I8" s="133" t="s">
        <v>655</v>
      </c>
    </row>
    <row r="9" customFormat="false" ht="13.2" hidden="false" customHeight="false" outlineLevel="0" collapsed="false">
      <c r="A9" s="42"/>
      <c r="B9" s="42"/>
      <c r="C9" s="42"/>
      <c r="D9" s="42"/>
      <c r="E9" s="42"/>
      <c r="F9" s="42"/>
      <c r="G9" s="42"/>
      <c r="H9" s="42"/>
    </row>
    <row r="10" customFormat="false" ht="13.2" hidden="false" customHeight="false" outlineLevel="0" collapsed="false">
      <c r="A10" s="134" t="s">
        <v>656</v>
      </c>
    </row>
    <row r="13" customFormat="false" ht="13.2" hidden="false" customHeight="false" outlineLevel="0" collapsed="false">
      <c r="A13" s="2" t="s">
        <v>657</v>
      </c>
    </row>
    <row r="14" customFormat="false" ht="13.2" hidden="false" customHeight="false" outlineLevel="0" collapsed="false">
      <c r="A14" s="114" t="s">
        <v>658</v>
      </c>
      <c r="B14" s="90" t="s">
        <v>659</v>
      </c>
      <c r="C14" s="90" t="s">
        <v>660</v>
      </c>
      <c r="D14" s="107" t="s">
        <v>661</v>
      </c>
      <c r="E14" s="122" t="n">
        <v>19557</v>
      </c>
      <c r="F14" s="122" t="s">
        <v>13</v>
      </c>
      <c r="G14" s="123" t="n">
        <v>1626</v>
      </c>
      <c r="H14" s="2" t="s">
        <v>662</v>
      </c>
      <c r="I14" s="42" t="s">
        <v>663</v>
      </c>
    </row>
    <row r="15" customFormat="false" ht="13.2" hidden="false" customHeight="false" outlineLevel="0" collapsed="false">
      <c r="A15" s="114" t="s">
        <v>664</v>
      </c>
      <c r="B15" s="107" t="s">
        <v>665</v>
      </c>
      <c r="C15" s="107" t="s">
        <v>660</v>
      </c>
      <c r="D15" s="107" t="s">
        <v>661</v>
      </c>
      <c r="E15" s="135" t="n">
        <v>19768</v>
      </c>
      <c r="F15" s="135" t="s">
        <v>13</v>
      </c>
      <c r="G15" s="136" t="n">
        <v>1344</v>
      </c>
      <c r="H15" s="137" t="s">
        <v>662</v>
      </c>
      <c r="I15" s="138" t="s">
        <v>666</v>
      </c>
    </row>
  </sheetData>
  <mergeCells count="1">
    <mergeCell ref="A1:I1"/>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58"/>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9" activeCellId="0" sqref="A9"/>
    </sheetView>
  </sheetViews>
  <sheetFormatPr defaultColWidth="11.1015625" defaultRowHeight="13.2" zeroHeight="false" outlineLevelRow="0" outlineLevelCol="0"/>
  <cols>
    <col collapsed="false" customWidth="true" hidden="false" outlineLevel="0" max="1" min="1" style="21" width="63.99"/>
    <col collapsed="false" customWidth="true" hidden="false" outlineLevel="0" max="2" min="2" style="21" width="36.32"/>
    <col collapsed="false" customWidth="true" hidden="false" outlineLevel="0" max="3" min="3" style="69" width="26.55"/>
    <col collapsed="false" customWidth="true" hidden="false" outlineLevel="0" max="4" min="4" style="69" width="14.99"/>
    <col collapsed="false" customWidth="true" hidden="false" outlineLevel="0" max="5" min="5" style="69" width="25.99"/>
    <col collapsed="false" customWidth="true" hidden="false" outlineLevel="0" max="6" min="6" style="69" width="24.99"/>
    <col collapsed="false" customWidth="true" hidden="false" outlineLevel="0" max="7" min="7" style="69" width="24.1"/>
    <col collapsed="false" customWidth="true" hidden="false" outlineLevel="0" max="8" min="8" style="69" width="25.21"/>
    <col collapsed="false" customWidth="true" hidden="false" outlineLevel="0" max="9" min="9" style="69" width="24.87"/>
    <col collapsed="false" customWidth="true" hidden="false" outlineLevel="0" max="10" min="10" style="69" width="23.33"/>
    <col collapsed="false" customWidth="true" hidden="false" outlineLevel="0" max="11" min="11" style="69" width="29.99"/>
    <col collapsed="false" customWidth="true" hidden="false" outlineLevel="0" max="251" min="12" style="68" width="11.55"/>
    <col collapsed="false" customWidth="false" hidden="false" outlineLevel="0" max="257" min="252" style="42" width="11.1"/>
  </cols>
  <sheetData>
    <row r="1" customFormat="false" ht="13.2" hidden="false" customHeight="false" outlineLevel="0" collapsed="false">
      <c r="A1" s="139" t="s">
        <v>667</v>
      </c>
      <c r="D1" s="140"/>
    </row>
    <row r="2" customFormat="false" ht="13.2" hidden="false" customHeight="false" outlineLevel="0" collapsed="false">
      <c r="A2" s="141" t="s">
        <v>668</v>
      </c>
      <c r="D2" s="3"/>
    </row>
    <row r="4" s="42" customFormat="true" ht="13.2" hidden="false" customHeight="false" outlineLevel="0" collapsed="false">
      <c r="A4" s="142" t="s">
        <v>669</v>
      </c>
      <c r="B4" s="142" t="s">
        <v>2</v>
      </c>
      <c r="C4" s="143" t="s">
        <v>670</v>
      </c>
      <c r="D4" s="143" t="s">
        <v>671</v>
      </c>
      <c r="E4" s="143" t="s">
        <v>672</v>
      </c>
      <c r="F4" s="143" t="s">
        <v>673</v>
      </c>
      <c r="G4" s="143" t="s">
        <v>674</v>
      </c>
      <c r="H4" s="143" t="s">
        <v>675</v>
      </c>
      <c r="I4" s="143" t="s">
        <v>676</v>
      </c>
      <c r="J4" s="143" t="s">
        <v>677</v>
      </c>
      <c r="K4" s="143" t="s">
        <v>678</v>
      </c>
    </row>
    <row r="5" s="42" customFormat="true" ht="13.8" hidden="false" customHeight="false" outlineLevel="0" collapsed="false">
      <c r="A5" s="2" t="s">
        <v>18</v>
      </c>
      <c r="B5" s="144" t="s">
        <v>19</v>
      </c>
      <c r="C5" s="145" t="n">
        <v>83353</v>
      </c>
      <c r="D5" s="145" t="n">
        <v>1849</v>
      </c>
      <c r="E5" s="146" t="n">
        <f aca="false">D5/2716</f>
        <v>0.680780559646539</v>
      </c>
      <c r="F5" s="147" t="n">
        <v>204</v>
      </c>
      <c r="G5" s="147" t="s">
        <v>679</v>
      </c>
      <c r="H5" s="145" t="n">
        <v>1759</v>
      </c>
      <c r="I5" s="147" t="n">
        <v>8</v>
      </c>
      <c r="J5" s="3" t="n">
        <v>47</v>
      </c>
      <c r="K5" s="101" t="n">
        <v>1802</v>
      </c>
    </row>
    <row r="6" s="42" customFormat="true" ht="13.8" hidden="false" customHeight="false" outlineLevel="0" collapsed="false">
      <c r="A6" s="2" t="s">
        <v>11</v>
      </c>
      <c r="B6" s="144" t="s">
        <v>680</v>
      </c>
      <c r="C6" s="145" t="n">
        <v>276660</v>
      </c>
      <c r="D6" s="145" t="n">
        <v>2110</v>
      </c>
      <c r="E6" s="146" t="n">
        <f aca="false">D6/2716</f>
        <v>0.776877761413844</v>
      </c>
      <c r="F6" s="147" t="n">
        <v>205</v>
      </c>
      <c r="G6" s="147" t="s">
        <v>681</v>
      </c>
      <c r="H6" s="145" t="n">
        <v>2849</v>
      </c>
      <c r="I6" s="147" t="n">
        <v>7</v>
      </c>
      <c r="J6" s="3" t="n">
        <v>26</v>
      </c>
      <c r="K6" s="101" t="n">
        <v>2084</v>
      </c>
    </row>
    <row r="7" s="42" customFormat="true" ht="13.8" hidden="false" customHeight="false" outlineLevel="0" collapsed="false">
      <c r="A7" s="2" t="s">
        <v>27</v>
      </c>
      <c r="B7" s="144" t="s">
        <v>28</v>
      </c>
      <c r="C7" s="145" t="n">
        <v>59583</v>
      </c>
      <c r="D7" s="145" t="n">
        <v>2100</v>
      </c>
      <c r="E7" s="146" t="n">
        <f aca="false">D7/2716</f>
        <v>0.77319587628866</v>
      </c>
      <c r="F7" s="147" t="n">
        <v>300</v>
      </c>
      <c r="G7" s="147" t="s">
        <v>682</v>
      </c>
      <c r="H7" s="145" t="n">
        <v>1875</v>
      </c>
      <c r="I7" s="147" t="n">
        <v>35</v>
      </c>
      <c r="J7" s="3" t="n">
        <v>3</v>
      </c>
      <c r="K7" s="101" t="n">
        <v>2097</v>
      </c>
    </row>
    <row r="8" s="42" customFormat="true" ht="13.8" hidden="false" customHeight="false" outlineLevel="0" collapsed="false">
      <c r="A8" s="2" t="s">
        <v>34</v>
      </c>
      <c r="B8" s="144" t="s">
        <v>35</v>
      </c>
      <c r="C8" s="145" t="n">
        <v>19523</v>
      </c>
      <c r="D8" s="145" t="n">
        <v>2344</v>
      </c>
      <c r="E8" s="146" t="n">
        <f aca="false">D8/2716</f>
        <v>0.863033873343152</v>
      </c>
      <c r="F8" s="147" t="n">
        <v>321</v>
      </c>
      <c r="G8" s="147" t="s">
        <v>683</v>
      </c>
      <c r="H8" s="145" t="n">
        <v>2378</v>
      </c>
      <c r="I8" s="147" t="n">
        <v>10</v>
      </c>
      <c r="J8" s="3" t="n">
        <v>39</v>
      </c>
      <c r="K8" s="101" t="n">
        <v>2305</v>
      </c>
    </row>
    <row r="9" s="42" customFormat="true" ht="13.8" hidden="false" customHeight="false" outlineLevel="0" collapsed="false">
      <c r="A9" s="2" t="s">
        <v>42</v>
      </c>
      <c r="B9" s="144" t="s">
        <v>43</v>
      </c>
      <c r="C9" s="145" t="n">
        <v>26381</v>
      </c>
      <c r="D9" s="145" t="n">
        <v>1960</v>
      </c>
      <c r="E9" s="146" t="n">
        <f aca="false">D9/2716</f>
        <v>0.721649484536083</v>
      </c>
      <c r="F9" s="147" t="n">
        <v>263</v>
      </c>
      <c r="G9" s="147" t="s">
        <v>684</v>
      </c>
      <c r="H9" s="145" t="n">
        <v>2690</v>
      </c>
      <c r="I9" s="147" t="n">
        <v>10</v>
      </c>
      <c r="J9" s="3" t="n">
        <v>19</v>
      </c>
      <c r="K9" s="101" t="n">
        <v>1941</v>
      </c>
    </row>
    <row r="10" s="42" customFormat="true" ht="13.8" hidden="false" customHeight="false" outlineLevel="0" collapsed="false">
      <c r="A10" s="2" t="s">
        <v>49</v>
      </c>
      <c r="B10" s="144" t="s">
        <v>50</v>
      </c>
      <c r="C10" s="145" t="n">
        <v>23394</v>
      </c>
      <c r="D10" s="145" t="n">
        <v>2301</v>
      </c>
      <c r="E10" s="146" t="n">
        <f aca="false">D10/2716</f>
        <v>0.84720176730486</v>
      </c>
      <c r="F10" s="147" t="n">
        <v>291</v>
      </c>
      <c r="G10" s="147" t="s">
        <v>685</v>
      </c>
      <c r="H10" s="145" t="n">
        <v>2693</v>
      </c>
      <c r="I10" s="147" t="n">
        <v>15</v>
      </c>
      <c r="J10" s="3" t="n">
        <v>9</v>
      </c>
      <c r="K10" s="101" t="n">
        <v>2292</v>
      </c>
    </row>
    <row r="11" s="42" customFormat="true" ht="13.8" hidden="false" customHeight="false" outlineLevel="0" collapsed="false">
      <c r="A11" s="2" t="s">
        <v>56</v>
      </c>
      <c r="B11" s="144" t="s">
        <v>57</v>
      </c>
      <c r="C11" s="145" t="n">
        <v>31836</v>
      </c>
      <c r="D11" s="145" t="n">
        <v>2278</v>
      </c>
      <c r="E11" s="146" t="n">
        <f aca="false">D11/2716</f>
        <v>0.838733431516937</v>
      </c>
      <c r="F11" s="147" t="n">
        <v>309</v>
      </c>
      <c r="G11" s="147" t="s">
        <v>686</v>
      </c>
      <c r="H11" s="145" t="n">
        <v>2420</v>
      </c>
      <c r="I11" s="147" t="n">
        <v>27</v>
      </c>
      <c r="J11" s="3" t="n">
        <v>6</v>
      </c>
      <c r="K11" s="101" t="n">
        <v>2272</v>
      </c>
    </row>
    <row r="12" s="42" customFormat="true" ht="13.8" hidden="false" customHeight="false" outlineLevel="0" collapsed="false">
      <c r="A12" s="2" t="s">
        <v>63</v>
      </c>
      <c r="B12" s="144" t="s">
        <v>64</v>
      </c>
      <c r="C12" s="145" t="n">
        <v>37879</v>
      </c>
      <c r="D12" s="145" t="n">
        <v>2252</v>
      </c>
      <c r="E12" s="146" t="n">
        <f aca="false">D12/2716</f>
        <v>0.829160530191458</v>
      </c>
      <c r="F12" s="147" t="n">
        <v>268</v>
      </c>
      <c r="G12" s="147" t="s">
        <v>687</v>
      </c>
      <c r="H12" s="145" t="n">
        <v>3050</v>
      </c>
      <c r="I12" s="147" t="n">
        <v>7</v>
      </c>
      <c r="J12" s="3" t="n">
        <v>17</v>
      </c>
      <c r="K12" s="101" t="n">
        <v>2235</v>
      </c>
    </row>
    <row r="13" s="42" customFormat="true" ht="13.8" hidden="false" customHeight="false" outlineLevel="0" collapsed="false">
      <c r="A13" s="2" t="s">
        <v>70</v>
      </c>
      <c r="B13" s="144" t="s">
        <v>71</v>
      </c>
      <c r="C13" s="145" t="n">
        <v>23646</v>
      </c>
      <c r="D13" s="145" t="n">
        <v>2080</v>
      </c>
      <c r="E13" s="146" t="n">
        <f aca="false">D13/2716</f>
        <v>0.765832106038292</v>
      </c>
      <c r="F13" s="147" t="n">
        <v>305</v>
      </c>
      <c r="G13" s="147" t="s">
        <v>688</v>
      </c>
      <c r="H13" s="145" t="n">
        <v>1920</v>
      </c>
      <c r="I13" s="147" t="n">
        <v>7</v>
      </c>
      <c r="J13" s="3" t="n">
        <v>9</v>
      </c>
      <c r="K13" s="101" t="n">
        <v>2071</v>
      </c>
    </row>
    <row r="14" s="42" customFormat="true" ht="13.8" hidden="false" customHeight="false" outlineLevel="0" collapsed="false">
      <c r="A14" s="2" t="s">
        <v>77</v>
      </c>
      <c r="B14" s="144" t="s">
        <v>78</v>
      </c>
      <c r="C14" s="145" t="n">
        <v>29112</v>
      </c>
      <c r="D14" s="145" t="n">
        <v>2570</v>
      </c>
      <c r="E14" s="146" t="n">
        <f aca="false">D14/2716</f>
        <v>0.946244477172312</v>
      </c>
      <c r="F14" s="147" t="n">
        <v>354</v>
      </c>
      <c r="G14" s="147" t="s">
        <v>689</v>
      </c>
      <c r="H14" s="145" t="n">
        <v>1701</v>
      </c>
      <c r="I14" s="147" t="n">
        <v>47</v>
      </c>
      <c r="J14" s="3" t="n">
        <v>4</v>
      </c>
      <c r="K14" s="101" t="n">
        <v>2566</v>
      </c>
    </row>
    <row r="15" s="42" customFormat="true" ht="13.8" hidden="false" customHeight="false" outlineLevel="0" collapsed="false">
      <c r="A15" s="2" t="s">
        <v>84</v>
      </c>
      <c r="B15" s="144" t="s">
        <v>85</v>
      </c>
      <c r="C15" s="145" t="n">
        <v>37061</v>
      </c>
      <c r="D15" s="145" t="n">
        <v>2625</v>
      </c>
      <c r="E15" s="146" t="n">
        <f aca="false">D15/2716</f>
        <v>0.966494845360825</v>
      </c>
      <c r="F15" s="147" t="n">
        <v>413</v>
      </c>
      <c r="G15" s="147" t="s">
        <v>690</v>
      </c>
      <c r="H15" s="145" t="n">
        <v>3166</v>
      </c>
      <c r="I15" s="147" t="n">
        <v>43</v>
      </c>
      <c r="J15" s="3" t="n">
        <v>3</v>
      </c>
      <c r="K15" s="101" t="n">
        <v>2622</v>
      </c>
    </row>
    <row r="16" s="42" customFormat="true" ht="13.8" hidden="false" customHeight="false" outlineLevel="0" collapsed="false">
      <c r="A16" s="2" t="s">
        <v>91</v>
      </c>
      <c r="B16" s="144" t="s">
        <v>92</v>
      </c>
      <c r="C16" s="145" t="n">
        <v>23478</v>
      </c>
      <c r="D16" s="145" t="n">
        <v>2595</v>
      </c>
      <c r="E16" s="146" t="n">
        <f aca="false">D16/2716</f>
        <v>0.955449189985273</v>
      </c>
      <c r="F16" s="147" t="n">
        <v>403</v>
      </c>
      <c r="G16" s="147" t="s">
        <v>691</v>
      </c>
      <c r="H16" s="145" t="n">
        <v>2542</v>
      </c>
      <c r="I16" s="147" t="n">
        <v>10</v>
      </c>
      <c r="J16" s="3" t="n">
        <v>4</v>
      </c>
      <c r="K16" s="101" t="n">
        <v>2591</v>
      </c>
    </row>
    <row r="17" s="42" customFormat="true" ht="13.8" hidden="false" customHeight="false" outlineLevel="0" collapsed="false">
      <c r="A17" s="2" t="s">
        <v>98</v>
      </c>
      <c r="B17" s="144" t="s">
        <v>99</v>
      </c>
      <c r="C17" s="145" t="n">
        <v>22238</v>
      </c>
      <c r="D17" s="145" t="n">
        <v>2458</v>
      </c>
      <c r="E17" s="146" t="n">
        <f aca="false">D17/2716</f>
        <v>0.90500736377025</v>
      </c>
      <c r="F17" s="147" t="n">
        <v>348</v>
      </c>
      <c r="G17" s="147" t="s">
        <v>692</v>
      </c>
      <c r="H17" s="145" t="n">
        <v>2666</v>
      </c>
      <c r="I17" s="147" t="n">
        <v>28</v>
      </c>
      <c r="J17" s="3" t="n">
        <v>2</v>
      </c>
      <c r="K17" s="101" t="n">
        <v>2456</v>
      </c>
    </row>
    <row r="18" s="42" customFormat="true" ht="13.8" hidden="false" customHeight="false" outlineLevel="0" collapsed="false">
      <c r="A18" s="2" t="s">
        <v>105</v>
      </c>
      <c r="B18" s="144" t="s">
        <v>106</v>
      </c>
      <c r="C18" s="145" t="n">
        <v>39943</v>
      </c>
      <c r="D18" s="145" t="n">
        <v>2466</v>
      </c>
      <c r="E18" s="146" t="n">
        <f aca="false">D18/2716</f>
        <v>0.907952871870398</v>
      </c>
      <c r="F18" s="147" t="n">
        <v>310</v>
      </c>
      <c r="G18" s="147" t="s">
        <v>688</v>
      </c>
      <c r="H18" s="145" t="n">
        <v>3034</v>
      </c>
      <c r="I18" s="147" t="n">
        <v>28</v>
      </c>
      <c r="J18" s="3" t="n">
        <v>10</v>
      </c>
      <c r="K18" s="101" t="n">
        <v>2456</v>
      </c>
    </row>
    <row r="19" s="42" customFormat="true" ht="13.8" hidden="false" customHeight="false" outlineLevel="0" collapsed="false">
      <c r="A19" s="2" t="s">
        <v>112</v>
      </c>
      <c r="B19" s="144" t="s">
        <v>113</v>
      </c>
      <c r="C19" s="145" t="n">
        <v>133672</v>
      </c>
      <c r="D19" s="145" t="n">
        <v>2369</v>
      </c>
      <c r="E19" s="146" t="n">
        <f aca="false">D19/2716</f>
        <v>0.872238586156112</v>
      </c>
      <c r="F19" s="147" t="n">
        <v>306</v>
      </c>
      <c r="G19" s="147" t="s">
        <v>693</v>
      </c>
      <c r="H19" s="145" t="n">
        <v>3167</v>
      </c>
      <c r="I19" s="147" t="n">
        <v>17</v>
      </c>
      <c r="J19" s="3" t="n">
        <v>7</v>
      </c>
      <c r="K19" s="101" t="n">
        <v>2362</v>
      </c>
    </row>
    <row r="20" s="42" customFormat="true" ht="13.8" hidden="false" customHeight="false" outlineLevel="0" collapsed="false">
      <c r="A20" s="2" t="s">
        <v>112</v>
      </c>
      <c r="B20" s="144" t="s">
        <v>117</v>
      </c>
      <c r="C20" s="145" t="n">
        <v>59006</v>
      </c>
      <c r="D20" s="145" t="n">
        <v>1761</v>
      </c>
      <c r="E20" s="146" t="n">
        <f aca="false">D20/2716</f>
        <v>0.648379970544919</v>
      </c>
      <c r="F20" s="147" t="n">
        <v>209</v>
      </c>
      <c r="G20" s="147" t="s">
        <v>694</v>
      </c>
      <c r="H20" s="145" t="n">
        <v>1020</v>
      </c>
      <c r="I20" s="147" t="n">
        <v>22</v>
      </c>
      <c r="J20" s="3" t="n">
        <v>12</v>
      </c>
      <c r="K20" s="101" t="n">
        <v>1749</v>
      </c>
    </row>
    <row r="21" s="42" customFormat="true" ht="13.8" hidden="false" customHeight="false" outlineLevel="0" collapsed="false">
      <c r="A21" s="2" t="s">
        <v>112</v>
      </c>
      <c r="B21" s="144" t="s">
        <v>123</v>
      </c>
      <c r="C21" s="145" t="n">
        <v>45092</v>
      </c>
      <c r="D21" s="145" t="n">
        <v>2020</v>
      </c>
      <c r="E21" s="146" t="n">
        <f aca="false">D21/2716</f>
        <v>0.743740795287187</v>
      </c>
      <c r="F21" s="147" t="n">
        <v>275</v>
      </c>
      <c r="G21" s="147" t="s">
        <v>695</v>
      </c>
      <c r="H21" s="145" t="n">
        <v>2202</v>
      </c>
      <c r="I21" s="147" t="n">
        <v>7</v>
      </c>
      <c r="J21" s="3" t="n">
        <v>12</v>
      </c>
      <c r="K21" s="101" t="n">
        <v>2008</v>
      </c>
    </row>
    <row r="22" s="42" customFormat="true" ht="13.8" hidden="false" customHeight="false" outlineLevel="0" collapsed="false">
      <c r="A22" s="2" t="s">
        <v>112</v>
      </c>
      <c r="B22" s="144" t="s">
        <v>129</v>
      </c>
      <c r="C22" s="145" t="n">
        <v>49254</v>
      </c>
      <c r="D22" s="145" t="n">
        <v>2365</v>
      </c>
      <c r="E22" s="146" t="n">
        <f aca="false">D22/2716</f>
        <v>0.870765832106038</v>
      </c>
      <c r="F22" s="147" t="n">
        <v>337</v>
      </c>
      <c r="G22" s="147" t="s">
        <v>696</v>
      </c>
      <c r="H22" s="145" t="n">
        <v>2769</v>
      </c>
      <c r="I22" s="147" t="n">
        <v>9</v>
      </c>
      <c r="J22" s="3" t="n">
        <v>11</v>
      </c>
      <c r="K22" s="101" t="n">
        <v>2354</v>
      </c>
    </row>
    <row r="23" s="42" customFormat="true" ht="13.8" hidden="false" customHeight="false" outlineLevel="0" collapsed="false">
      <c r="A23" s="2" t="s">
        <v>135</v>
      </c>
      <c r="B23" s="144" t="s">
        <v>136</v>
      </c>
      <c r="C23" s="145" t="n">
        <v>33672</v>
      </c>
      <c r="D23" s="145" t="n">
        <v>2389</v>
      </c>
      <c r="E23" s="146" t="n">
        <f aca="false">D23/2716</f>
        <v>0.87960235640648</v>
      </c>
      <c r="F23" s="147" t="n">
        <v>305</v>
      </c>
      <c r="G23" s="147" t="s">
        <v>697</v>
      </c>
      <c r="H23" s="145" t="n">
        <v>2054</v>
      </c>
      <c r="I23" s="147" t="n">
        <v>28</v>
      </c>
      <c r="J23" s="3" t="n">
        <v>5</v>
      </c>
      <c r="K23" s="101" t="n">
        <v>2384</v>
      </c>
    </row>
    <row r="24" s="42" customFormat="true" ht="13.8" hidden="false" customHeight="false" outlineLevel="0" collapsed="false">
      <c r="A24" s="2" t="s">
        <v>135</v>
      </c>
      <c r="B24" s="144" t="s">
        <v>142</v>
      </c>
      <c r="C24" s="145" t="n">
        <v>188677</v>
      </c>
      <c r="D24" s="145" t="n">
        <v>2558</v>
      </c>
      <c r="E24" s="146" t="n">
        <f aca="false">D24/2716</f>
        <v>0.941826215022091</v>
      </c>
      <c r="F24" s="147" t="n">
        <v>323</v>
      </c>
      <c r="G24" s="147" t="s">
        <v>698</v>
      </c>
      <c r="H24" s="145" t="n">
        <v>3183</v>
      </c>
      <c r="I24" s="147" t="n">
        <v>36</v>
      </c>
      <c r="J24" s="3" t="n">
        <v>5</v>
      </c>
      <c r="K24" s="101" t="n">
        <v>2553</v>
      </c>
    </row>
    <row r="25" s="42" customFormat="true" ht="13.8" hidden="false" customHeight="false" outlineLevel="0" collapsed="false">
      <c r="A25" s="2" t="s">
        <v>145</v>
      </c>
      <c r="B25" s="144" t="s">
        <v>146</v>
      </c>
      <c r="C25" s="145" t="n">
        <v>23301</v>
      </c>
      <c r="D25" s="145" t="n">
        <v>2421</v>
      </c>
      <c r="E25" s="146" t="n">
        <f aca="false">D25/2716</f>
        <v>0.891384388807069</v>
      </c>
      <c r="F25" s="147" t="n">
        <v>332</v>
      </c>
      <c r="G25" s="147" t="s">
        <v>699</v>
      </c>
      <c r="H25" s="145" t="n">
        <v>2398</v>
      </c>
      <c r="I25" s="147" t="n">
        <v>46</v>
      </c>
      <c r="J25" s="3" t="n">
        <v>6</v>
      </c>
      <c r="K25" s="101" t="n">
        <v>2415</v>
      </c>
    </row>
    <row r="26" s="42" customFormat="true" ht="13.8" hidden="false" customHeight="false" outlineLevel="0" collapsed="false">
      <c r="A26" s="2" t="s">
        <v>145</v>
      </c>
      <c r="B26" s="144" t="s">
        <v>152</v>
      </c>
      <c r="C26" s="145" t="n">
        <v>28965</v>
      </c>
      <c r="D26" s="145" t="n">
        <v>2376</v>
      </c>
      <c r="E26" s="146" t="n">
        <f aca="false">D26/2716</f>
        <v>0.874815905743741</v>
      </c>
      <c r="F26" s="147" t="n">
        <v>319</v>
      </c>
      <c r="G26" s="147" t="s">
        <v>700</v>
      </c>
      <c r="H26" s="145" t="n">
        <v>2988</v>
      </c>
      <c r="I26" s="147" t="n">
        <v>29</v>
      </c>
      <c r="J26" s="3" t="n">
        <v>4</v>
      </c>
      <c r="K26" s="101" t="n">
        <v>2372</v>
      </c>
    </row>
    <row r="27" s="42" customFormat="true" ht="13.8" hidden="false" customHeight="false" outlineLevel="0" collapsed="false">
      <c r="A27" s="2" t="s">
        <v>158</v>
      </c>
      <c r="B27" s="144" t="s">
        <v>159</v>
      </c>
      <c r="C27" s="145" t="n">
        <v>39908</v>
      </c>
      <c r="D27" s="145" t="n">
        <v>2435</v>
      </c>
      <c r="E27" s="146" t="n">
        <f aca="false">D27/2716</f>
        <v>0.896539027982327</v>
      </c>
      <c r="F27" s="147" t="n">
        <v>351</v>
      </c>
      <c r="G27" s="147" t="s">
        <v>701</v>
      </c>
      <c r="H27" s="145" t="n">
        <v>2271</v>
      </c>
      <c r="I27" s="147" t="n">
        <v>12</v>
      </c>
      <c r="J27" s="3" t="n">
        <v>7</v>
      </c>
      <c r="K27" s="101" t="n">
        <v>2428</v>
      </c>
    </row>
    <row r="28" s="42" customFormat="true" ht="13.8" hidden="false" customHeight="false" outlineLevel="0" collapsed="false">
      <c r="A28" s="2" t="s">
        <v>165</v>
      </c>
      <c r="B28" s="144" t="s">
        <v>166</v>
      </c>
      <c r="C28" s="145" t="n">
        <v>45150</v>
      </c>
      <c r="D28" s="145" t="n">
        <v>1925</v>
      </c>
      <c r="E28" s="146" t="n">
        <f aca="false">D28/2716</f>
        <v>0.708762886597938</v>
      </c>
      <c r="F28" s="147" t="n">
        <v>202</v>
      </c>
      <c r="G28" s="147" t="s">
        <v>694</v>
      </c>
      <c r="H28" s="145" t="n">
        <v>1399</v>
      </c>
      <c r="I28" s="147" t="n">
        <v>13</v>
      </c>
      <c r="J28" s="3" t="n">
        <v>19</v>
      </c>
      <c r="K28" s="101" t="n">
        <v>1906</v>
      </c>
    </row>
    <row r="29" s="42" customFormat="true" ht="13.8" hidden="false" customHeight="false" outlineLevel="0" collapsed="false">
      <c r="A29" s="2" t="s">
        <v>172</v>
      </c>
      <c r="B29" s="148" t="s">
        <v>702</v>
      </c>
      <c r="C29" s="145" t="n">
        <v>23049</v>
      </c>
      <c r="D29" s="145" t="n">
        <v>2431</v>
      </c>
      <c r="E29" s="146" t="n">
        <f aca="false">D29/2716</f>
        <v>0.895066273932253</v>
      </c>
      <c r="F29" s="147" t="n">
        <v>353</v>
      </c>
      <c r="G29" s="147" t="s">
        <v>703</v>
      </c>
      <c r="H29" s="145" t="n">
        <v>2902</v>
      </c>
      <c r="I29" s="147" t="n">
        <v>10</v>
      </c>
      <c r="J29" s="3" t="n">
        <v>7</v>
      </c>
      <c r="K29" s="101" t="n">
        <v>2424</v>
      </c>
    </row>
    <row r="30" s="42" customFormat="true" ht="13.8" hidden="false" customHeight="false" outlineLevel="0" collapsed="false">
      <c r="A30" s="2" t="s">
        <v>179</v>
      </c>
      <c r="B30" s="144" t="s">
        <v>180</v>
      </c>
      <c r="C30" s="145" t="n">
        <v>40790</v>
      </c>
      <c r="D30" s="145" t="n">
        <v>2595</v>
      </c>
      <c r="E30" s="146" t="n">
        <f aca="false">D30/2716</f>
        <v>0.955449189985273</v>
      </c>
      <c r="F30" s="147" t="n">
        <v>389</v>
      </c>
      <c r="G30" s="147" t="s">
        <v>704</v>
      </c>
      <c r="H30" s="145" t="n">
        <v>2724</v>
      </c>
      <c r="I30" s="147" t="n">
        <v>25</v>
      </c>
      <c r="J30" s="3" t="n">
        <v>5</v>
      </c>
      <c r="K30" s="101" t="n">
        <v>2590</v>
      </c>
    </row>
    <row r="31" s="42" customFormat="true" ht="13.8" hidden="false" customHeight="false" outlineLevel="0" collapsed="false">
      <c r="A31" s="2" t="s">
        <v>186</v>
      </c>
      <c r="B31" s="144" t="s">
        <v>187</v>
      </c>
      <c r="C31" s="145" t="n">
        <v>39296</v>
      </c>
      <c r="D31" s="145" t="n">
        <v>2426</v>
      </c>
      <c r="E31" s="146" t="n">
        <f aca="false">D31/2716</f>
        <v>0.893225331369661</v>
      </c>
      <c r="F31" s="147" t="n">
        <v>338</v>
      </c>
      <c r="G31" s="147" t="s">
        <v>705</v>
      </c>
      <c r="H31" s="145" t="n">
        <v>1921</v>
      </c>
      <c r="I31" s="147" t="n">
        <v>8</v>
      </c>
      <c r="J31" s="3" t="n">
        <v>7</v>
      </c>
      <c r="K31" s="101" t="n">
        <v>2419</v>
      </c>
    </row>
    <row r="32" s="42" customFormat="true" ht="13.8" hidden="false" customHeight="false" outlineLevel="0" collapsed="false">
      <c r="A32" s="2" t="s">
        <v>193</v>
      </c>
      <c r="B32" s="144" t="s">
        <v>194</v>
      </c>
      <c r="C32" s="145" t="n">
        <v>23266</v>
      </c>
      <c r="D32" s="145" t="n">
        <v>2113</v>
      </c>
      <c r="E32" s="146" t="n">
        <f aca="false">D32/2716</f>
        <v>0.777982326951399</v>
      </c>
      <c r="F32" s="147" t="n">
        <v>248</v>
      </c>
      <c r="G32" s="147" t="s">
        <v>706</v>
      </c>
      <c r="H32" s="145" t="n">
        <v>3018</v>
      </c>
      <c r="I32" s="147" t="n">
        <v>8</v>
      </c>
      <c r="J32" s="3" t="n">
        <v>13</v>
      </c>
      <c r="K32" s="101" t="n">
        <v>2100</v>
      </c>
    </row>
    <row r="33" s="42" customFormat="true" ht="13.8" hidden="false" customHeight="false" outlineLevel="0" collapsed="false">
      <c r="A33" s="2" t="s">
        <v>200</v>
      </c>
      <c r="B33" s="144" t="s">
        <v>201</v>
      </c>
      <c r="C33" s="145" t="n">
        <v>52763</v>
      </c>
      <c r="D33" s="145" t="n">
        <v>1914</v>
      </c>
      <c r="E33" s="146" t="n">
        <f aca="false">D33/2716</f>
        <v>0.704712812960236</v>
      </c>
      <c r="F33" s="147" t="n">
        <v>129</v>
      </c>
      <c r="G33" s="147" t="s">
        <v>707</v>
      </c>
      <c r="H33" s="145" t="n">
        <v>1377</v>
      </c>
      <c r="I33" s="147" t="n">
        <v>6</v>
      </c>
      <c r="J33" s="3" t="n">
        <v>30</v>
      </c>
      <c r="K33" s="101" t="n">
        <v>1884</v>
      </c>
    </row>
    <row r="34" s="42" customFormat="true" ht="13.8" hidden="false" customHeight="false" outlineLevel="0" collapsed="false">
      <c r="A34" s="2" t="s">
        <v>207</v>
      </c>
      <c r="B34" s="144" t="s">
        <v>208</v>
      </c>
      <c r="C34" s="145" t="n">
        <v>23727</v>
      </c>
      <c r="D34" s="145" t="n">
        <v>2365</v>
      </c>
      <c r="E34" s="146" t="n">
        <f aca="false">D34/2716</f>
        <v>0.870765832106038</v>
      </c>
      <c r="F34" s="147" t="n">
        <v>314</v>
      </c>
      <c r="G34" s="147" t="s">
        <v>708</v>
      </c>
      <c r="H34" s="145" t="n">
        <v>2888</v>
      </c>
      <c r="I34" s="147" t="n">
        <v>10</v>
      </c>
      <c r="J34" s="3" t="n">
        <v>15</v>
      </c>
      <c r="K34" s="101" t="n">
        <v>2350</v>
      </c>
    </row>
    <row r="35" s="42" customFormat="true" ht="13.8" hidden="false" customHeight="false" outlineLevel="0" collapsed="false">
      <c r="A35" s="2" t="s">
        <v>214</v>
      </c>
      <c r="B35" s="144" t="s">
        <v>215</v>
      </c>
      <c r="C35" s="145" t="n">
        <v>62317</v>
      </c>
      <c r="D35" s="145" t="n">
        <v>2274</v>
      </c>
      <c r="E35" s="146" t="n">
        <f aca="false">D35/2716</f>
        <v>0.837260677466863</v>
      </c>
      <c r="F35" s="147" t="n">
        <v>274</v>
      </c>
      <c r="G35" s="147" t="s">
        <v>709</v>
      </c>
      <c r="H35" s="145" t="n">
        <v>2299</v>
      </c>
      <c r="I35" s="147" t="n">
        <v>7</v>
      </c>
      <c r="J35" s="3" t="n">
        <v>23</v>
      </c>
      <c r="K35" s="101" t="n">
        <v>2251</v>
      </c>
    </row>
    <row r="36" s="42" customFormat="true" ht="13.8" hidden="false" customHeight="false" outlineLevel="0" collapsed="false">
      <c r="A36" s="2" t="s">
        <v>214</v>
      </c>
      <c r="B36" s="144" t="s">
        <v>221</v>
      </c>
      <c r="C36" s="145" t="n">
        <v>63095</v>
      </c>
      <c r="D36" s="145" t="n">
        <v>2270</v>
      </c>
      <c r="E36" s="146" t="n">
        <f aca="false">D36/2716</f>
        <v>0.835787923416789</v>
      </c>
      <c r="F36" s="147" t="n">
        <v>270</v>
      </c>
      <c r="G36" s="147" t="s">
        <v>710</v>
      </c>
      <c r="H36" s="145" t="n">
        <v>1867</v>
      </c>
      <c r="I36" s="147" t="n">
        <v>7</v>
      </c>
      <c r="J36" s="3" t="n">
        <v>23</v>
      </c>
      <c r="K36" s="101" t="n">
        <v>2247</v>
      </c>
    </row>
    <row r="37" s="42" customFormat="true" ht="13.8" hidden="false" customHeight="false" outlineLevel="0" collapsed="false">
      <c r="A37" s="2" t="s">
        <v>227</v>
      </c>
      <c r="B37" s="144" t="s">
        <v>228</v>
      </c>
      <c r="C37" s="145" t="n">
        <v>24817</v>
      </c>
      <c r="D37" s="145" t="n">
        <v>2525</v>
      </c>
      <c r="E37" s="146" t="n">
        <f aca="false">D37/2716</f>
        <v>0.929675994108984</v>
      </c>
      <c r="F37" s="147" t="n">
        <v>362</v>
      </c>
      <c r="G37" s="147" t="s">
        <v>711</v>
      </c>
      <c r="H37" s="145" t="n">
        <v>2549</v>
      </c>
      <c r="I37" s="147" t="n">
        <v>20</v>
      </c>
      <c r="J37" s="3" t="n">
        <v>9</v>
      </c>
      <c r="K37" s="101" t="n">
        <v>2516</v>
      </c>
    </row>
    <row r="38" s="42" customFormat="true" ht="13.8" hidden="false" customHeight="false" outlineLevel="0" collapsed="false">
      <c r="A38" s="2" t="s">
        <v>234</v>
      </c>
      <c r="B38" s="144" t="s">
        <v>235</v>
      </c>
      <c r="C38" s="145" t="n">
        <v>44119</v>
      </c>
      <c r="D38" s="145" t="n">
        <v>2115</v>
      </c>
      <c r="E38" s="146" t="n">
        <f aca="false">D38/2716</f>
        <v>0.778718703976436</v>
      </c>
      <c r="F38" s="147" t="n">
        <v>293</v>
      </c>
      <c r="G38" s="147" t="s">
        <v>712</v>
      </c>
      <c r="H38" s="145" t="n">
        <v>2437</v>
      </c>
      <c r="I38" s="147" t="n">
        <v>7</v>
      </c>
      <c r="J38" s="3" t="n">
        <v>17</v>
      </c>
      <c r="K38" s="101" t="n">
        <v>2098</v>
      </c>
    </row>
    <row r="39" s="42" customFormat="true" ht="13.8" hidden="false" customHeight="false" outlineLevel="0" collapsed="false">
      <c r="A39" s="2" t="s">
        <v>241</v>
      </c>
      <c r="B39" s="148" t="s">
        <v>713</v>
      </c>
      <c r="C39" s="145" t="n">
        <v>34637</v>
      </c>
      <c r="D39" s="145" t="n">
        <v>2422</v>
      </c>
      <c r="E39" s="146" t="n">
        <f aca="false">D39/2716</f>
        <v>0.891752577319588</v>
      </c>
      <c r="F39" s="147" t="n">
        <v>304</v>
      </c>
      <c r="G39" s="147" t="s">
        <v>714</v>
      </c>
      <c r="H39" s="145" t="n">
        <v>3524</v>
      </c>
      <c r="I39" s="147" t="n">
        <v>8</v>
      </c>
      <c r="J39" s="3" t="n">
        <v>18</v>
      </c>
      <c r="K39" s="101" t="n">
        <v>2404</v>
      </c>
    </row>
    <row r="40" s="42" customFormat="true" ht="13.8" hidden="false" customHeight="false" outlineLevel="0" collapsed="false">
      <c r="A40" s="2" t="s">
        <v>248</v>
      </c>
      <c r="B40" s="144" t="s">
        <v>249</v>
      </c>
      <c r="C40" s="145" t="n">
        <v>48189</v>
      </c>
      <c r="D40" s="145" t="n">
        <v>2594</v>
      </c>
      <c r="E40" s="146" t="n">
        <f aca="false">D40/2716</f>
        <v>0.955081001472754</v>
      </c>
      <c r="F40" s="147" t="n">
        <v>380</v>
      </c>
      <c r="G40" s="147" t="s">
        <v>715</v>
      </c>
      <c r="H40" s="145" t="n">
        <v>2718</v>
      </c>
      <c r="I40" s="147" t="n">
        <v>10</v>
      </c>
      <c r="J40" s="3" t="n">
        <v>13</v>
      </c>
      <c r="K40" s="101" t="n">
        <v>2581</v>
      </c>
    </row>
    <row r="41" s="42" customFormat="true" ht="13.8" hidden="false" customHeight="false" outlineLevel="0" collapsed="false">
      <c r="A41" s="2" t="s">
        <v>248</v>
      </c>
      <c r="B41" s="148" t="s">
        <v>716</v>
      </c>
      <c r="C41" s="145" t="n">
        <v>50397</v>
      </c>
      <c r="D41" s="145" t="n">
        <v>2046</v>
      </c>
      <c r="E41" s="146" t="n">
        <f aca="false">D41/2716</f>
        <v>0.753313696612666</v>
      </c>
      <c r="F41" s="147" t="n">
        <v>287</v>
      </c>
      <c r="G41" s="147" t="s">
        <v>717</v>
      </c>
      <c r="H41" s="145" t="n">
        <v>2624</v>
      </c>
      <c r="I41" s="147" t="n">
        <v>6</v>
      </c>
      <c r="J41" s="3" t="n">
        <v>17</v>
      </c>
      <c r="K41" s="101" t="n">
        <v>2029</v>
      </c>
    </row>
    <row r="42" s="42" customFormat="true" ht="13.8" hidden="false" customHeight="false" outlineLevel="0" collapsed="false">
      <c r="A42" s="2" t="s">
        <v>261</v>
      </c>
      <c r="B42" s="144" t="s">
        <v>262</v>
      </c>
      <c r="C42" s="145" t="n">
        <v>30324</v>
      </c>
      <c r="D42" s="145" t="n">
        <v>2220</v>
      </c>
      <c r="E42" s="146" t="n">
        <f aca="false">D42/2716</f>
        <v>0.817378497790869</v>
      </c>
      <c r="F42" s="147" t="n">
        <v>324</v>
      </c>
      <c r="G42" s="147" t="s">
        <v>718</v>
      </c>
      <c r="H42" s="145" t="n">
        <v>2418</v>
      </c>
      <c r="I42" s="147" t="n">
        <v>11</v>
      </c>
      <c r="J42" s="3" t="n">
        <v>27</v>
      </c>
      <c r="K42" s="101" t="n">
        <v>2193</v>
      </c>
    </row>
    <row r="43" s="42" customFormat="true" ht="13.8" hidden="false" customHeight="false" outlineLevel="0" collapsed="false">
      <c r="A43" s="2" t="s">
        <v>268</v>
      </c>
      <c r="B43" s="144" t="s">
        <v>269</v>
      </c>
      <c r="C43" s="145" t="n">
        <v>14552</v>
      </c>
      <c r="D43" s="145" t="n">
        <v>2495</v>
      </c>
      <c r="E43" s="146" t="n">
        <f aca="false">D43/2716</f>
        <v>0.918630338733432</v>
      </c>
      <c r="F43" s="147" t="n">
        <v>342</v>
      </c>
      <c r="G43" s="147" t="s">
        <v>719</v>
      </c>
      <c r="H43" s="145" t="n">
        <v>2830</v>
      </c>
      <c r="I43" s="147" t="n">
        <v>29</v>
      </c>
      <c r="J43" s="3" t="n">
        <v>6</v>
      </c>
      <c r="K43" s="101" t="n">
        <v>2489</v>
      </c>
    </row>
    <row r="44" s="42" customFormat="true" ht="13.8" hidden="false" customHeight="false" outlineLevel="0" collapsed="false">
      <c r="A44" s="2" t="s">
        <v>275</v>
      </c>
      <c r="B44" s="144" t="s">
        <v>276</v>
      </c>
      <c r="C44" s="145" t="n">
        <v>41521</v>
      </c>
      <c r="D44" s="145" t="n">
        <v>1792</v>
      </c>
      <c r="E44" s="146" t="n">
        <f aca="false">D44/2716</f>
        <v>0.65979381443299</v>
      </c>
      <c r="F44" s="147" t="n">
        <v>279</v>
      </c>
      <c r="G44" s="147" t="s">
        <v>720</v>
      </c>
      <c r="H44" s="145" t="n">
        <v>2198</v>
      </c>
      <c r="I44" s="147" t="n">
        <v>11</v>
      </c>
      <c r="J44" s="3" t="n">
        <v>28</v>
      </c>
      <c r="K44" s="101" t="n">
        <v>1764</v>
      </c>
    </row>
    <row r="45" s="42" customFormat="true" ht="13.8" hidden="false" customHeight="false" outlineLevel="0" collapsed="false">
      <c r="A45" s="2" t="s">
        <v>282</v>
      </c>
      <c r="B45" s="144" t="s">
        <v>283</v>
      </c>
      <c r="C45" s="145" t="n">
        <v>27527</v>
      </c>
      <c r="D45" s="145" t="n">
        <v>1549</v>
      </c>
      <c r="E45" s="146" t="n">
        <f aca="false">D45/2716</f>
        <v>0.570324005891016</v>
      </c>
      <c r="F45" s="147" t="n">
        <v>225</v>
      </c>
      <c r="G45" s="147" t="s">
        <v>721</v>
      </c>
      <c r="H45" s="145" t="n">
        <v>1861</v>
      </c>
      <c r="I45" s="147" t="n">
        <v>6</v>
      </c>
      <c r="J45" s="3" t="n">
        <v>27</v>
      </c>
      <c r="K45" s="101" t="n">
        <v>1522</v>
      </c>
    </row>
    <row r="46" s="42" customFormat="true" ht="13.8" hidden="false" customHeight="false" outlineLevel="0" collapsed="false">
      <c r="A46" s="2" t="s">
        <v>289</v>
      </c>
      <c r="B46" s="144" t="s">
        <v>290</v>
      </c>
      <c r="C46" s="145" t="n">
        <v>35268</v>
      </c>
      <c r="D46" s="145" t="n">
        <v>2202</v>
      </c>
      <c r="E46" s="146" t="n">
        <f aca="false">D46/2716</f>
        <v>0.810751104565538</v>
      </c>
      <c r="F46" s="147" t="n">
        <v>304</v>
      </c>
      <c r="G46" s="147" t="s">
        <v>693</v>
      </c>
      <c r="H46" s="145" t="n">
        <v>2587</v>
      </c>
      <c r="I46" s="147" t="n">
        <v>6</v>
      </c>
      <c r="J46" s="3" t="n">
        <v>39</v>
      </c>
      <c r="K46" s="101" t="n">
        <v>2163</v>
      </c>
    </row>
    <row r="47" s="42" customFormat="true" ht="13.8" hidden="false" customHeight="false" outlineLevel="0" collapsed="false">
      <c r="A47" s="2" t="s">
        <v>296</v>
      </c>
      <c r="B47" s="144" t="s">
        <v>297</v>
      </c>
      <c r="C47" s="145" t="n">
        <v>33473</v>
      </c>
      <c r="D47" s="145" t="n">
        <v>2180</v>
      </c>
      <c r="E47" s="146" t="n">
        <f aca="false">D47/2716</f>
        <v>0.802650957290133</v>
      </c>
      <c r="F47" s="147" t="n">
        <v>263</v>
      </c>
      <c r="G47" s="147" t="s">
        <v>722</v>
      </c>
      <c r="H47" s="145" t="n">
        <v>2096</v>
      </c>
      <c r="I47" s="147" t="n">
        <v>7</v>
      </c>
      <c r="J47" s="3" t="n">
        <v>59</v>
      </c>
      <c r="K47" s="101" t="n">
        <v>2121</v>
      </c>
    </row>
    <row r="48" s="42" customFormat="true" ht="13.8" hidden="false" customHeight="false" outlineLevel="0" collapsed="false">
      <c r="A48" s="2" t="s">
        <v>303</v>
      </c>
      <c r="B48" s="144" t="s">
        <v>304</v>
      </c>
      <c r="C48" s="145" t="n">
        <v>64698</v>
      </c>
      <c r="D48" s="145" t="n">
        <v>1382</v>
      </c>
      <c r="E48" s="146" t="n">
        <f aca="false">D48/2716</f>
        <v>0.508836524300442</v>
      </c>
      <c r="F48" s="147" t="n">
        <v>232</v>
      </c>
      <c r="G48" s="147" t="s">
        <v>723</v>
      </c>
      <c r="H48" s="145" t="n">
        <v>3057</v>
      </c>
      <c r="I48" s="147" t="n">
        <v>13</v>
      </c>
      <c r="J48" s="3" t="n">
        <v>34</v>
      </c>
      <c r="K48" s="101" t="n">
        <v>1348</v>
      </c>
    </row>
    <row r="49" s="42" customFormat="true" ht="13.8" hidden="false" customHeight="false" outlineLevel="0" collapsed="false">
      <c r="A49" s="2" t="s">
        <v>310</v>
      </c>
      <c r="B49" s="144" t="s">
        <v>311</v>
      </c>
      <c r="C49" s="145" t="n">
        <v>49494</v>
      </c>
      <c r="D49" s="145" t="n">
        <v>1713</v>
      </c>
      <c r="E49" s="146" t="n">
        <f aca="false">D49/2716</f>
        <v>0.630706921944035</v>
      </c>
      <c r="F49" s="147" t="n">
        <v>291</v>
      </c>
      <c r="G49" s="147" t="s">
        <v>720</v>
      </c>
      <c r="H49" s="145" t="n">
        <v>2564</v>
      </c>
      <c r="I49" s="147" t="n">
        <v>9</v>
      </c>
      <c r="J49" s="3" t="n">
        <v>10</v>
      </c>
      <c r="K49" s="101" t="n">
        <v>1703</v>
      </c>
    </row>
    <row r="50" s="42" customFormat="true" ht="13.8" hidden="false" customHeight="false" outlineLevel="0" collapsed="false">
      <c r="A50" s="2" t="s">
        <v>317</v>
      </c>
      <c r="B50" s="148" t="s">
        <v>724</v>
      </c>
      <c r="C50" s="145" t="n">
        <v>44628</v>
      </c>
      <c r="D50" s="145" t="n">
        <v>2163</v>
      </c>
      <c r="E50" s="146" t="n">
        <f aca="false">D50/2716</f>
        <v>0.79639175257732</v>
      </c>
      <c r="F50" s="147" t="n">
        <v>303</v>
      </c>
      <c r="G50" s="147" t="s">
        <v>686</v>
      </c>
      <c r="H50" s="145" t="n">
        <v>4319</v>
      </c>
      <c r="I50" s="147" t="n">
        <v>29</v>
      </c>
      <c r="J50" s="3" t="n">
        <v>4</v>
      </c>
      <c r="K50" s="101" t="n">
        <v>2159</v>
      </c>
    </row>
    <row r="51" s="42" customFormat="true" ht="13.8" hidden="false" customHeight="false" outlineLevel="0" collapsed="false">
      <c r="A51" s="2" t="s">
        <v>325</v>
      </c>
      <c r="B51" s="148" t="s">
        <v>725</v>
      </c>
      <c r="C51" s="145" t="n">
        <v>37079</v>
      </c>
      <c r="D51" s="145" t="n">
        <v>2312</v>
      </c>
      <c r="E51" s="146" t="n">
        <f aca="false">D51/2716</f>
        <v>0.851251840942563</v>
      </c>
      <c r="F51" s="147" t="n">
        <v>328</v>
      </c>
      <c r="G51" s="147" t="s">
        <v>726</v>
      </c>
      <c r="H51" s="145" t="n">
        <v>3389</v>
      </c>
      <c r="I51" s="147" t="n">
        <v>14</v>
      </c>
      <c r="J51" s="3" t="n">
        <v>29</v>
      </c>
      <c r="K51" s="101" t="n">
        <v>2283</v>
      </c>
    </row>
    <row r="52" s="42" customFormat="true" ht="13.8" hidden="false" customHeight="false" outlineLevel="0" collapsed="false">
      <c r="A52" s="2" t="s">
        <v>332</v>
      </c>
      <c r="B52" s="144" t="s">
        <v>333</v>
      </c>
      <c r="C52" s="145" t="n">
        <v>22076</v>
      </c>
      <c r="D52" s="145" t="n">
        <v>2389</v>
      </c>
      <c r="E52" s="146" t="n">
        <f aca="false">D52/2716</f>
        <v>0.87960235640648</v>
      </c>
      <c r="F52" s="147" t="n">
        <v>330</v>
      </c>
      <c r="G52" s="147" t="s">
        <v>727</v>
      </c>
      <c r="H52" s="145" t="n">
        <v>4055</v>
      </c>
      <c r="I52" s="147" t="n">
        <v>13</v>
      </c>
      <c r="J52" s="3" t="n">
        <v>42</v>
      </c>
      <c r="K52" s="101" t="n">
        <v>2347</v>
      </c>
    </row>
    <row r="53" s="42" customFormat="true" ht="13.8" hidden="false" customHeight="false" outlineLevel="0" collapsed="false">
      <c r="A53" s="2" t="s">
        <v>339</v>
      </c>
      <c r="B53" s="144" t="s">
        <v>340</v>
      </c>
      <c r="C53" s="145" t="n">
        <v>24648</v>
      </c>
      <c r="D53" s="145" t="n">
        <v>2256</v>
      </c>
      <c r="E53" s="146" t="n">
        <f aca="false">D53/2716</f>
        <v>0.830633284241532</v>
      </c>
      <c r="F53" s="147" t="n">
        <v>285</v>
      </c>
      <c r="G53" s="147" t="s">
        <v>717</v>
      </c>
      <c r="H53" s="145" t="n">
        <v>3574</v>
      </c>
      <c r="I53" s="147" t="n">
        <v>7</v>
      </c>
      <c r="J53" s="3" t="n">
        <v>7</v>
      </c>
      <c r="K53" s="101" t="n">
        <v>2249</v>
      </c>
    </row>
    <row r="54" s="42" customFormat="true" ht="13.8" hidden="false" customHeight="false" outlineLevel="0" collapsed="false">
      <c r="A54" s="2" t="s">
        <v>347</v>
      </c>
      <c r="B54" s="144" t="s">
        <v>348</v>
      </c>
      <c r="C54" s="145" t="n">
        <v>44661</v>
      </c>
      <c r="D54" s="145" t="n">
        <v>2246</v>
      </c>
      <c r="E54" s="146" t="n">
        <f aca="false">D54/2716</f>
        <v>0.826951399116348</v>
      </c>
      <c r="F54" s="147" t="n">
        <v>304</v>
      </c>
      <c r="G54" s="147" t="s">
        <v>728</v>
      </c>
      <c r="H54" s="145" t="n">
        <v>2944</v>
      </c>
      <c r="I54" s="147" t="n">
        <v>18</v>
      </c>
      <c r="J54" s="3" t="n">
        <v>6</v>
      </c>
      <c r="K54" s="101" t="n">
        <v>2240</v>
      </c>
    </row>
    <row r="55" s="42" customFormat="true" ht="13.8" hidden="false" customHeight="false" outlineLevel="0" collapsed="false">
      <c r="A55" s="2" t="s">
        <v>354</v>
      </c>
      <c r="B55" s="144" t="s">
        <v>355</v>
      </c>
      <c r="C55" s="145" t="n">
        <v>51705</v>
      </c>
      <c r="D55" s="145" t="n">
        <v>2448</v>
      </c>
      <c r="E55" s="146" t="n">
        <f aca="false">D55/2716</f>
        <v>0.901325478645066</v>
      </c>
      <c r="F55" s="147" t="n">
        <v>343</v>
      </c>
      <c r="G55" s="147" t="s">
        <v>729</v>
      </c>
      <c r="H55" s="145" t="n">
        <v>2387</v>
      </c>
      <c r="I55" s="147" t="n">
        <v>6</v>
      </c>
      <c r="J55" s="3" t="n">
        <v>9</v>
      </c>
      <c r="K55" s="101" t="n">
        <v>2439</v>
      </c>
    </row>
    <row r="56" s="42" customFormat="true" ht="13.8" hidden="false" customHeight="false" outlineLevel="0" collapsed="false">
      <c r="A56" s="2" t="s">
        <v>361</v>
      </c>
      <c r="B56" s="144" t="s">
        <v>362</v>
      </c>
      <c r="C56" s="145" t="n">
        <v>54937</v>
      </c>
      <c r="D56" s="145" t="n">
        <v>2186</v>
      </c>
      <c r="E56" s="146" t="n">
        <f aca="false">D56/2716</f>
        <v>0.804860088365243</v>
      </c>
      <c r="F56" s="147" t="n">
        <v>361</v>
      </c>
      <c r="G56" s="147" t="s">
        <v>730</v>
      </c>
      <c r="H56" s="145" t="n">
        <v>3252</v>
      </c>
      <c r="I56" s="147" t="n">
        <v>29</v>
      </c>
      <c r="J56" s="3" t="n">
        <v>3</v>
      </c>
      <c r="K56" s="101" t="n">
        <v>2183</v>
      </c>
    </row>
    <row r="57" s="42" customFormat="true" ht="13.8" hidden="false" customHeight="false" outlineLevel="0" collapsed="false">
      <c r="A57" s="2" t="s">
        <v>368</v>
      </c>
      <c r="B57" s="144" t="s">
        <v>369</v>
      </c>
      <c r="C57" s="145" t="n">
        <v>56656</v>
      </c>
      <c r="D57" s="145" t="n">
        <v>2373</v>
      </c>
      <c r="E57" s="146" t="n">
        <f aca="false">D57/2716</f>
        <v>0.873711340206186</v>
      </c>
      <c r="F57" s="147" t="n">
        <v>343</v>
      </c>
      <c r="G57" s="147" t="s">
        <v>731</v>
      </c>
      <c r="H57" s="145" t="n">
        <v>2384</v>
      </c>
      <c r="I57" s="147" t="n">
        <v>7</v>
      </c>
      <c r="J57" s="3" t="n">
        <v>38</v>
      </c>
      <c r="K57" s="101" t="n">
        <v>2335</v>
      </c>
    </row>
    <row r="58" s="42" customFormat="true" ht="13.8" hidden="false" customHeight="false" outlineLevel="0" collapsed="false">
      <c r="A58" s="132" t="s">
        <v>375</v>
      </c>
      <c r="B58" s="149" t="s">
        <v>732</v>
      </c>
      <c r="C58" s="150" t="n">
        <v>57801</v>
      </c>
      <c r="D58" s="150" t="n">
        <v>2361</v>
      </c>
      <c r="E58" s="151" t="n">
        <f aca="false">D58/2716</f>
        <v>0.869293078055965</v>
      </c>
      <c r="F58" s="152" t="n">
        <v>349</v>
      </c>
      <c r="G58" s="152" t="s">
        <v>730</v>
      </c>
      <c r="H58" s="150" t="n">
        <v>2559</v>
      </c>
      <c r="I58" s="152" t="n">
        <v>20</v>
      </c>
      <c r="J58" s="103" t="n">
        <v>14</v>
      </c>
      <c r="K58" s="102" t="n">
        <v>2347</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3"/>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B23" activeCellId="0" sqref="B23"/>
    </sheetView>
  </sheetViews>
  <sheetFormatPr defaultColWidth="11.55078125" defaultRowHeight="13.2" zeroHeight="false" outlineLevelRow="0" outlineLevelCol="0"/>
  <cols>
    <col collapsed="false" customWidth="true" hidden="false" outlineLevel="0" max="1" min="1" style="2" width="28.43"/>
    <col collapsed="false" customWidth="true" hidden="false" outlineLevel="0" max="2" min="2" style="2" width="53.99"/>
    <col collapsed="false" customWidth="true" hidden="false" outlineLevel="0" max="3" min="3" style="3" width="14.21"/>
    <col collapsed="false" customWidth="false" hidden="false" outlineLevel="0" max="257" min="4" style="42" width="11.55"/>
  </cols>
  <sheetData>
    <row r="1" customFormat="false" ht="15.6" hidden="false" customHeight="false" outlineLevel="0" collapsed="false">
      <c r="A1" s="153" t="s">
        <v>733</v>
      </c>
    </row>
    <row r="2" customFormat="false" ht="13.2" hidden="false" customHeight="false" outlineLevel="0" collapsed="false">
      <c r="A2" s="2" t="s">
        <v>734</v>
      </c>
    </row>
    <row r="4" customFormat="false" ht="13.2" hidden="false" customHeight="false" outlineLevel="0" collapsed="false">
      <c r="A4" s="142" t="s">
        <v>735</v>
      </c>
      <c r="B4" s="142" t="s">
        <v>736</v>
      </c>
      <c r="C4" s="143" t="s">
        <v>737</v>
      </c>
    </row>
    <row r="5" customFormat="false" ht="13.2" hidden="false" customHeight="false" outlineLevel="0" collapsed="false">
      <c r="A5" s="154" t="s">
        <v>738</v>
      </c>
      <c r="B5" s="155" t="s">
        <v>739</v>
      </c>
      <c r="C5" s="3" t="n">
        <v>2</v>
      </c>
    </row>
    <row r="6" customFormat="false" ht="39.6" hidden="false" customHeight="false" outlineLevel="0" collapsed="false">
      <c r="A6" s="156" t="s">
        <v>740</v>
      </c>
      <c r="B6" s="155" t="s">
        <v>741</v>
      </c>
      <c r="C6" s="157" t="n">
        <v>7</v>
      </c>
    </row>
    <row r="7" customFormat="false" ht="13.2" hidden="false" customHeight="false" outlineLevel="0" collapsed="false">
      <c r="A7" s="158" t="s">
        <v>742</v>
      </c>
      <c r="B7" s="155" t="s">
        <v>71</v>
      </c>
      <c r="C7" s="157" t="n">
        <v>1</v>
      </c>
    </row>
    <row r="8" customFormat="false" ht="39.6" hidden="false" customHeight="false" outlineLevel="0" collapsed="false">
      <c r="A8" s="158" t="s">
        <v>743</v>
      </c>
      <c r="B8" s="155" t="s">
        <v>744</v>
      </c>
      <c r="C8" s="157" t="n">
        <v>6</v>
      </c>
    </row>
    <row r="9" customFormat="false" ht="26.4" hidden="false" customHeight="false" outlineLevel="0" collapsed="false">
      <c r="A9" s="158" t="s">
        <v>745</v>
      </c>
      <c r="B9" s="155" t="s">
        <v>746</v>
      </c>
      <c r="C9" s="157" t="n">
        <v>4</v>
      </c>
    </row>
    <row r="10" customFormat="false" ht="26.4" hidden="false" customHeight="false" outlineLevel="0" collapsed="false">
      <c r="A10" s="158" t="s">
        <v>747</v>
      </c>
      <c r="B10" s="155" t="s">
        <v>748</v>
      </c>
      <c r="C10" s="157" t="n">
        <v>4</v>
      </c>
    </row>
    <row r="11" customFormat="false" ht="13.2" hidden="false" customHeight="false" outlineLevel="0" collapsed="false">
      <c r="A11" s="158" t="s">
        <v>749</v>
      </c>
      <c r="B11" s="155" t="s">
        <v>159</v>
      </c>
      <c r="C11" s="157" t="n">
        <v>1</v>
      </c>
    </row>
    <row r="12" customFormat="false" ht="13.2" hidden="false" customHeight="false" outlineLevel="0" collapsed="false">
      <c r="A12" s="154" t="s">
        <v>750</v>
      </c>
      <c r="B12" s="155" t="s">
        <v>166</v>
      </c>
      <c r="C12" s="157" t="n">
        <v>1</v>
      </c>
    </row>
    <row r="13" customFormat="false" ht="13.2" hidden="false" customHeight="false" outlineLevel="0" collapsed="false">
      <c r="A13" s="2" t="s">
        <v>751</v>
      </c>
      <c r="B13" s="155" t="s">
        <v>752</v>
      </c>
      <c r="C13" s="157" t="n">
        <v>1</v>
      </c>
    </row>
    <row r="14" customFormat="false" ht="13.2" hidden="false" customHeight="false" outlineLevel="0" collapsed="false">
      <c r="A14" s="2" t="s">
        <v>753</v>
      </c>
      <c r="B14" s="155" t="s">
        <v>754</v>
      </c>
      <c r="C14" s="157" t="n">
        <v>2</v>
      </c>
    </row>
    <row r="15" customFormat="false" ht="13.2" hidden="false" customHeight="false" outlineLevel="0" collapsed="false">
      <c r="A15" s="154" t="s">
        <v>755</v>
      </c>
      <c r="B15" s="155" t="s">
        <v>756</v>
      </c>
      <c r="C15" s="157" t="n">
        <v>2</v>
      </c>
    </row>
    <row r="16" customFormat="false" ht="13.2" hidden="false" customHeight="false" outlineLevel="0" collapsed="false">
      <c r="A16" s="2" t="s">
        <v>757</v>
      </c>
      <c r="B16" s="155" t="s">
        <v>208</v>
      </c>
      <c r="C16" s="157" t="n">
        <v>1</v>
      </c>
    </row>
    <row r="17" customFormat="false" ht="13.2" hidden="false" customHeight="false" outlineLevel="0" collapsed="false">
      <c r="A17" s="154" t="s">
        <v>758</v>
      </c>
      <c r="B17" s="155" t="s">
        <v>759</v>
      </c>
      <c r="C17" s="157" t="n">
        <v>2</v>
      </c>
    </row>
    <row r="18" customFormat="false" ht="13.2" hidden="false" customHeight="false" outlineLevel="0" collapsed="false">
      <c r="A18" s="2" t="s">
        <v>760</v>
      </c>
      <c r="B18" s="155" t="s">
        <v>228</v>
      </c>
      <c r="C18" s="157" t="n">
        <v>1</v>
      </c>
    </row>
    <row r="19" customFormat="false" ht="13.2" hidden="false" customHeight="false" outlineLevel="0" collapsed="false">
      <c r="A19" s="2" t="s">
        <v>761</v>
      </c>
      <c r="B19" s="155" t="s">
        <v>235</v>
      </c>
      <c r="C19" s="157" t="n">
        <v>1</v>
      </c>
    </row>
    <row r="20" customFormat="false" ht="13.2" hidden="false" customHeight="false" outlineLevel="0" collapsed="false">
      <c r="A20" s="2" t="s">
        <v>762</v>
      </c>
      <c r="B20" s="155" t="s">
        <v>763</v>
      </c>
      <c r="C20" s="3" t="n">
        <v>1</v>
      </c>
    </row>
    <row r="21" customFormat="false" ht="13.2" hidden="false" customHeight="false" outlineLevel="0" collapsed="false">
      <c r="A21" s="2" t="s">
        <v>764</v>
      </c>
      <c r="B21" s="155" t="s">
        <v>765</v>
      </c>
      <c r="C21" s="3" t="n">
        <v>2</v>
      </c>
    </row>
    <row r="22" customFormat="false" ht="52.8" hidden="false" customHeight="false" outlineLevel="0" collapsed="false">
      <c r="A22" s="156" t="s">
        <v>766</v>
      </c>
      <c r="B22" s="155" t="s">
        <v>767</v>
      </c>
      <c r="C22" s="157" t="n">
        <v>9</v>
      </c>
    </row>
    <row r="23" customFormat="false" ht="52.8" hidden="false" customHeight="false" outlineLevel="0" collapsed="false">
      <c r="A23" s="159" t="s">
        <v>768</v>
      </c>
      <c r="B23" s="160" t="s">
        <v>769</v>
      </c>
      <c r="C23" s="161" t="n">
        <v>11</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5"/>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A11" activeCellId="0" sqref="A11"/>
    </sheetView>
  </sheetViews>
  <sheetFormatPr defaultColWidth="11.55078125" defaultRowHeight="13.2" zeroHeight="false" outlineLevelRow="0" outlineLevelCol="0"/>
  <cols>
    <col collapsed="false" customWidth="true" hidden="false" outlineLevel="0" max="1" min="1" style="42" width="27.76"/>
    <col collapsed="false" customWidth="true" hidden="false" outlineLevel="0" max="2" min="2" style="42" width="21.55"/>
    <col collapsed="false" customWidth="true" hidden="false" outlineLevel="0" max="3" min="3" style="42" width="20.66"/>
    <col collapsed="false" customWidth="true" hidden="false" outlineLevel="0" max="4" min="4" style="42" width="19.33"/>
    <col collapsed="false" customWidth="true" hidden="false" outlineLevel="0" max="5" min="5" style="42" width="18.1"/>
    <col collapsed="false" customWidth="true" hidden="false" outlineLevel="0" max="6" min="6" style="42" width="21.55"/>
    <col collapsed="false" customWidth="true" hidden="false" outlineLevel="0" max="7" min="7" style="42" width="17.88"/>
    <col collapsed="false" customWidth="false" hidden="false" outlineLevel="0" max="257" min="8" style="42" width="11.55"/>
  </cols>
  <sheetData>
    <row r="1" customFormat="false" ht="13.2" hidden="false" customHeight="false" outlineLevel="0" collapsed="false">
      <c r="A1" s="44" t="s">
        <v>770</v>
      </c>
    </row>
    <row r="2" customFormat="false" ht="13.2" hidden="false" customHeight="false" outlineLevel="0" collapsed="false">
      <c r="A2" s="42" t="s">
        <v>771</v>
      </c>
    </row>
    <row r="4" customFormat="false" ht="14.7" hidden="false" customHeight="true" outlineLevel="0" collapsed="false">
      <c r="A4" s="162"/>
      <c r="B4" s="163" t="s">
        <v>772</v>
      </c>
      <c r="C4" s="163"/>
      <c r="D4" s="163"/>
      <c r="E4" s="164" t="s">
        <v>773</v>
      </c>
      <c r="F4" s="164"/>
      <c r="G4" s="164"/>
    </row>
    <row r="5" customFormat="false" ht="39.6" hidden="false" customHeight="false" outlineLevel="0" collapsed="false">
      <c r="A5" s="165" t="s">
        <v>774</v>
      </c>
      <c r="B5" s="165" t="s">
        <v>775</v>
      </c>
      <c r="C5" s="165" t="s">
        <v>776</v>
      </c>
      <c r="D5" s="165" t="s">
        <v>777</v>
      </c>
      <c r="E5" s="166" t="s">
        <v>778</v>
      </c>
      <c r="F5" s="166" t="s">
        <v>779</v>
      </c>
      <c r="G5" s="166" t="s">
        <v>780</v>
      </c>
    </row>
    <row r="6" customFormat="false" ht="13.2" hidden="false" customHeight="false" outlineLevel="0" collapsed="false">
      <c r="A6" s="162" t="s">
        <v>781</v>
      </c>
      <c r="B6" s="167" t="n">
        <v>1049581</v>
      </c>
      <c r="C6" s="167" t="n">
        <v>95797</v>
      </c>
      <c r="D6" s="167" t="n">
        <v>348917</v>
      </c>
      <c r="E6" s="167" t="n">
        <v>49576</v>
      </c>
      <c r="F6" s="167" t="n">
        <v>49576</v>
      </c>
      <c r="G6" s="167" t="n">
        <v>61611</v>
      </c>
    </row>
    <row r="7" customFormat="false" ht="13.2" hidden="false" customHeight="false" outlineLevel="0" collapsed="false">
      <c r="A7" s="162" t="s">
        <v>782</v>
      </c>
      <c r="B7" s="2" t="n">
        <v>59</v>
      </c>
      <c r="C7" s="2" t="n">
        <v>59</v>
      </c>
      <c r="D7" s="2" t="n">
        <v>59</v>
      </c>
      <c r="E7" s="2" t="n">
        <v>20</v>
      </c>
      <c r="F7" s="2" t="n">
        <v>17</v>
      </c>
      <c r="G7" s="2" t="n">
        <v>17</v>
      </c>
    </row>
    <row r="8" customFormat="false" ht="26.4" hidden="false" customHeight="false" outlineLevel="0" collapsed="false">
      <c r="A8" s="162" t="s">
        <v>783</v>
      </c>
      <c r="B8" s="2" t="s">
        <v>784</v>
      </c>
      <c r="C8" s="2" t="s">
        <v>785</v>
      </c>
      <c r="D8" s="2" t="s">
        <v>786</v>
      </c>
      <c r="E8" s="2" t="s">
        <v>787</v>
      </c>
      <c r="F8" s="2" t="s">
        <v>787</v>
      </c>
      <c r="G8" s="2" t="s">
        <v>788</v>
      </c>
    </row>
    <row r="9" customFormat="false" ht="26.4" hidden="false" customHeight="false" outlineLevel="0" collapsed="false">
      <c r="A9" s="162" t="s">
        <v>789</v>
      </c>
      <c r="B9" s="2" t="n">
        <v>0.226</v>
      </c>
      <c r="C9" s="2" t="n">
        <v>0.303</v>
      </c>
      <c r="D9" s="2" t="n">
        <v>0.265</v>
      </c>
      <c r="E9" s="2" t="n">
        <v>0.197</v>
      </c>
      <c r="F9" s="2" t="n">
        <v>0.228</v>
      </c>
      <c r="G9" s="2" t="n">
        <v>0.194</v>
      </c>
    </row>
    <row r="10" customFormat="false" ht="13.2" hidden="false" customHeight="false" outlineLevel="0" collapsed="false">
      <c r="A10" s="162" t="s">
        <v>790</v>
      </c>
      <c r="B10" s="168" t="n">
        <v>0.829</v>
      </c>
      <c r="C10" s="168" t="n">
        <v>1</v>
      </c>
      <c r="D10" s="168" t="n">
        <v>0.968</v>
      </c>
      <c r="E10" s="168" t="n">
        <v>0.78</v>
      </c>
      <c r="F10" s="168" t="n">
        <v>0.81</v>
      </c>
      <c r="G10" s="168" t="n">
        <v>0.73</v>
      </c>
    </row>
    <row r="11" customFormat="false" ht="26.4" hidden="false" customHeight="false" outlineLevel="0" collapsed="false">
      <c r="A11" s="162" t="s">
        <v>791</v>
      </c>
      <c r="B11" s="168" t="n">
        <v>0.55892</v>
      </c>
      <c r="C11" s="168" t="n">
        <v>0.82531</v>
      </c>
      <c r="D11" s="168" t="n">
        <v>0.721305</v>
      </c>
      <c r="E11" s="168" t="n">
        <v>0.726698</v>
      </c>
      <c r="F11" s="168" t="n">
        <v>0.749525</v>
      </c>
      <c r="G11" s="169" t="n">
        <v>0.698335</v>
      </c>
    </row>
    <row r="12" customFormat="false" ht="39.6" hidden="false" customHeight="false" outlineLevel="0" collapsed="false">
      <c r="A12" s="162" t="s">
        <v>792</v>
      </c>
      <c r="B12" s="168" t="n">
        <v>0.953923</v>
      </c>
      <c r="C12" s="168" t="n">
        <v>0.970354</v>
      </c>
      <c r="D12" s="168" t="n">
        <v>0.958893</v>
      </c>
      <c r="E12" s="168" t="n">
        <v>0.970833</v>
      </c>
      <c r="F12" s="168" t="n">
        <v>0.970833</v>
      </c>
      <c r="G12" s="168" t="n">
        <v>0.974858</v>
      </c>
    </row>
    <row r="13" customFormat="false" ht="26.4" hidden="false" customHeight="false" outlineLevel="0" collapsed="false">
      <c r="A13" s="170" t="s">
        <v>793</v>
      </c>
      <c r="B13" s="171" t="s">
        <v>794</v>
      </c>
      <c r="C13" s="172" t="s">
        <v>795</v>
      </c>
      <c r="D13" s="173" t="s">
        <v>795</v>
      </c>
      <c r="E13" s="173" t="s">
        <v>796</v>
      </c>
      <c r="F13" s="173" t="s">
        <v>796</v>
      </c>
      <c r="G13" s="173" t="s">
        <v>796</v>
      </c>
    </row>
    <row r="14" customFormat="false" ht="39.6" hidden="false" customHeight="true" outlineLevel="0" collapsed="false">
      <c r="A14" s="162" t="s">
        <v>797</v>
      </c>
      <c r="B14" s="168" t="n">
        <v>0.179087</v>
      </c>
      <c r="C14" s="168" t="n">
        <v>0.394062</v>
      </c>
      <c r="D14" s="168" t="n">
        <v>0.323292</v>
      </c>
      <c r="E14" s="168" t="n">
        <v>0.101904</v>
      </c>
      <c r="F14" s="168" t="n">
        <v>0.101904</v>
      </c>
      <c r="G14" s="168" t="n">
        <v>0.0974014</v>
      </c>
    </row>
    <row r="15" customFormat="false" ht="39.6" hidden="false" customHeight="false" outlineLevel="0" collapsed="false">
      <c r="A15" s="174" t="s">
        <v>798</v>
      </c>
      <c r="B15" s="175" t="s">
        <v>799</v>
      </c>
      <c r="C15" s="175" t="s">
        <v>800</v>
      </c>
      <c r="D15" s="175" t="s">
        <v>799</v>
      </c>
      <c r="E15" s="175" t="s">
        <v>801</v>
      </c>
      <c r="F15" s="175" t="s">
        <v>801</v>
      </c>
      <c r="G15" s="175" t="s">
        <v>801</v>
      </c>
    </row>
  </sheetData>
  <mergeCells count="2">
    <mergeCell ref="B4:D4"/>
    <mergeCell ref="E4:G4"/>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15"/>
  <sheetViews>
    <sheetView showFormulas="false" showGridLines="true" showRowColHeaders="true" showZeros="true" rightToLeft="false" tabSelected="false" showOutlineSymbols="true" defaultGridColor="true" view="normal" topLeftCell="A1" colorId="64" zoomScale="85" zoomScaleNormal="85" zoomScalePageLayoutView="100" workbookViewId="0">
      <selection pane="topLeft" activeCell="C23" activeCellId="0" sqref="C23"/>
    </sheetView>
  </sheetViews>
  <sheetFormatPr defaultColWidth="11.1015625" defaultRowHeight="13.2" zeroHeight="false" outlineLevelRow="0" outlineLevelCol="0"/>
  <cols>
    <col collapsed="false" customWidth="true" hidden="false" outlineLevel="0" max="1" min="1" style="42" width="39.55"/>
    <col collapsed="false" customWidth="true" hidden="false" outlineLevel="0" max="2" min="2" style="42" width="28.21"/>
    <col collapsed="false" customWidth="true" hidden="false" outlineLevel="0" max="3" min="3" style="42" width="22.43"/>
    <col collapsed="false" customWidth="true" hidden="false" outlineLevel="0" max="4" min="4" style="42" width="22.55"/>
    <col collapsed="false" customWidth="true" hidden="false" outlineLevel="0" max="5" min="5" style="42" width="27.55"/>
    <col collapsed="false" customWidth="true" hidden="false" outlineLevel="0" max="6" min="6" style="42" width="21.66"/>
    <col collapsed="false" customWidth="true" hidden="false" outlineLevel="0" max="7" min="7" style="42" width="26.21"/>
    <col collapsed="false" customWidth="false" hidden="false" outlineLevel="0" max="257" min="8" style="42" width="11.1"/>
  </cols>
  <sheetData>
    <row r="1" customFormat="false" ht="13.2" hidden="false" customHeight="false" outlineLevel="0" collapsed="false">
      <c r="A1" s="44" t="s">
        <v>802</v>
      </c>
    </row>
    <row r="2" customFormat="false" ht="26.4" hidden="false" customHeight="true" outlineLevel="0" collapsed="false">
      <c r="A2" s="176" t="s">
        <v>803</v>
      </c>
      <c r="B2" s="176"/>
      <c r="C2" s="176"/>
      <c r="D2" s="176"/>
      <c r="E2" s="176"/>
      <c r="F2" s="176"/>
      <c r="G2" s="176"/>
    </row>
    <row r="4" customFormat="false" ht="14.7" hidden="false" customHeight="true" outlineLevel="0" collapsed="false">
      <c r="A4" s="177" t="s">
        <v>774</v>
      </c>
      <c r="B4" s="178" t="s">
        <v>804</v>
      </c>
      <c r="C4" s="178" t="s">
        <v>805</v>
      </c>
      <c r="D4" s="178" t="s">
        <v>806</v>
      </c>
      <c r="E4" s="178" t="s">
        <v>807</v>
      </c>
      <c r="F4" s="178" t="s">
        <v>808</v>
      </c>
      <c r="G4" s="178" t="s">
        <v>809</v>
      </c>
    </row>
    <row r="5" customFormat="false" ht="13.2" hidden="false" customHeight="false" outlineLevel="0" collapsed="false">
      <c r="A5" s="179" t="s">
        <v>810</v>
      </c>
      <c r="B5" s="178"/>
      <c r="C5" s="178"/>
      <c r="D5" s="178"/>
      <c r="E5" s="178"/>
      <c r="F5" s="178"/>
      <c r="G5" s="178"/>
    </row>
    <row r="6" customFormat="false" ht="13.2" hidden="false" customHeight="false" outlineLevel="0" collapsed="false">
      <c r="A6" s="2" t="s">
        <v>811</v>
      </c>
      <c r="B6" s="3" t="s">
        <v>812</v>
      </c>
      <c r="C6" s="3" t="s">
        <v>812</v>
      </c>
      <c r="D6" s="3" t="s">
        <v>812</v>
      </c>
      <c r="E6" s="3" t="s">
        <v>812</v>
      </c>
      <c r="F6" s="3" t="s">
        <v>812</v>
      </c>
      <c r="G6" s="3" t="s">
        <v>812</v>
      </c>
    </row>
    <row r="7" customFormat="false" ht="13.2" hidden="false" customHeight="false" outlineLevel="0" collapsed="false">
      <c r="A7" s="2" t="s">
        <v>813</v>
      </c>
      <c r="B7" s="3" t="s">
        <v>812</v>
      </c>
      <c r="C7" s="3" t="s">
        <v>812</v>
      </c>
      <c r="D7" s="3" t="s">
        <v>812</v>
      </c>
      <c r="E7" s="3" t="s">
        <v>812</v>
      </c>
      <c r="F7" s="3" t="s">
        <v>812</v>
      </c>
      <c r="G7" s="3" t="s">
        <v>812</v>
      </c>
    </row>
    <row r="8" customFormat="false" ht="13.2" hidden="false" customHeight="false" outlineLevel="0" collapsed="false">
      <c r="A8" s="2" t="s">
        <v>768</v>
      </c>
      <c r="B8" s="3" t="s">
        <v>812</v>
      </c>
      <c r="C8" s="3" t="s">
        <v>812</v>
      </c>
      <c r="D8" s="180" t="s">
        <v>814</v>
      </c>
      <c r="E8" s="180" t="s">
        <v>812</v>
      </c>
      <c r="F8" s="180" t="s">
        <v>812</v>
      </c>
      <c r="G8" s="180" t="s">
        <v>815</v>
      </c>
    </row>
    <row r="9" customFormat="false" ht="13.2" hidden="false" customHeight="false" outlineLevel="0" collapsed="false">
      <c r="A9" s="2" t="s">
        <v>740</v>
      </c>
      <c r="B9" s="3" t="s">
        <v>816</v>
      </c>
      <c r="C9" s="3" t="s">
        <v>812</v>
      </c>
      <c r="D9" s="3" t="s">
        <v>812</v>
      </c>
      <c r="E9" s="3" t="s">
        <v>812</v>
      </c>
      <c r="F9" s="3" t="s">
        <v>812</v>
      </c>
      <c r="G9" s="3" t="s">
        <v>812</v>
      </c>
    </row>
    <row r="10" customFormat="false" ht="13.2" hidden="false" customHeight="false" outlineLevel="0" collapsed="false">
      <c r="A10" s="2" t="s">
        <v>817</v>
      </c>
      <c r="B10" s="3" t="s">
        <v>812</v>
      </c>
      <c r="C10" s="3" t="s">
        <v>812</v>
      </c>
      <c r="D10" s="3" t="s">
        <v>812</v>
      </c>
      <c r="E10" s="3" t="s">
        <v>812</v>
      </c>
      <c r="F10" s="3" t="s">
        <v>812</v>
      </c>
      <c r="G10" s="3" t="s">
        <v>812</v>
      </c>
    </row>
    <row r="11" customFormat="false" ht="13.2" hidden="false" customHeight="false" outlineLevel="0" collapsed="false">
      <c r="A11" s="2" t="s">
        <v>818</v>
      </c>
      <c r="B11" s="3" t="s">
        <v>812</v>
      </c>
      <c r="C11" s="3" t="s">
        <v>812</v>
      </c>
      <c r="D11" s="3" t="s">
        <v>812</v>
      </c>
      <c r="E11" s="3" t="s">
        <v>812</v>
      </c>
      <c r="F11" s="3" t="s">
        <v>812</v>
      </c>
      <c r="G11" s="3" t="s">
        <v>812</v>
      </c>
    </row>
    <row r="12" customFormat="false" ht="26.4" hidden="false" customHeight="false" outlineLevel="0" collapsed="false">
      <c r="A12" s="158" t="s">
        <v>819</v>
      </c>
      <c r="B12" s="3" t="s">
        <v>812</v>
      </c>
      <c r="C12" s="3" t="s">
        <v>812</v>
      </c>
      <c r="D12" s="3" t="s">
        <v>812</v>
      </c>
      <c r="E12" s="3" t="s">
        <v>812</v>
      </c>
      <c r="F12" s="3" t="s">
        <v>812</v>
      </c>
      <c r="G12" s="3" t="s">
        <v>812</v>
      </c>
    </row>
    <row r="13" customFormat="false" ht="13.2" hidden="false" customHeight="false" outlineLevel="0" collapsed="false">
      <c r="A13" s="2" t="s">
        <v>820</v>
      </c>
      <c r="B13" s="3" t="s">
        <v>821</v>
      </c>
      <c r="C13" s="3" t="s">
        <v>822</v>
      </c>
      <c r="D13" s="180" t="s">
        <v>823</v>
      </c>
      <c r="E13" s="180" t="s">
        <v>824</v>
      </c>
      <c r="F13" s="3" t="s">
        <v>825</v>
      </c>
      <c r="G13" s="3" t="s">
        <v>812</v>
      </c>
    </row>
    <row r="14" customFormat="false" ht="13.2" hidden="false" customHeight="false" outlineLevel="0" collapsed="false">
      <c r="A14" s="2" t="s">
        <v>826</v>
      </c>
      <c r="B14" s="3" t="s">
        <v>812</v>
      </c>
      <c r="C14" s="3" t="s">
        <v>827</v>
      </c>
      <c r="D14" s="3" t="s">
        <v>812</v>
      </c>
      <c r="E14" s="3" t="s">
        <v>812</v>
      </c>
      <c r="F14" s="3" t="s">
        <v>828</v>
      </c>
      <c r="G14" s="3" t="s">
        <v>812</v>
      </c>
    </row>
    <row r="15" customFormat="false" ht="39.6" hidden="false" customHeight="false" outlineLevel="0" collapsed="false">
      <c r="A15" s="181" t="s">
        <v>829</v>
      </c>
      <c r="B15" s="103" t="s">
        <v>812</v>
      </c>
      <c r="C15" s="103" t="s">
        <v>812</v>
      </c>
      <c r="D15" s="103" t="s">
        <v>812</v>
      </c>
      <c r="E15" s="103" t="s">
        <v>812</v>
      </c>
      <c r="F15" s="103" t="s">
        <v>812</v>
      </c>
      <c r="G15" s="103" t="s">
        <v>812</v>
      </c>
    </row>
  </sheetData>
  <mergeCells count="7">
    <mergeCell ref="A2:G2"/>
    <mergeCell ref="B4:B5"/>
    <mergeCell ref="C4:C5"/>
    <mergeCell ref="D4:D5"/>
    <mergeCell ref="E4:E5"/>
    <mergeCell ref="F4:F5"/>
    <mergeCell ref="G4:G5"/>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Seite &amp;P</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9-14T19:37:18Z</dcterms:created>
  <dc:creator>dani</dc:creator>
  <dc:description/>
  <dc:language>en-US</dc:language>
  <cp:lastModifiedBy>dani</cp:lastModifiedBy>
  <dcterms:modified xsi:type="dcterms:W3CDTF">2020-09-14T19:41:39Z</dcterms:modified>
  <cp:revision>0</cp:revision>
  <dc:subject/>
  <dc:title/>
</cp:coreProperties>
</file>